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knijland/Desktop/Bureaublad - MacBook Pro van Rick/"/>
    </mc:Choice>
  </mc:AlternateContent>
  <xr:revisionPtr revIDLastSave="0" documentId="8_{8F14541D-4A22-B144-A76F-A2F021B1547A}" xr6:coauthVersionLast="47" xr6:coauthVersionMax="47" xr10:uidLastSave="{00000000-0000-0000-0000-000000000000}"/>
  <bookViews>
    <workbookView xWindow="0" yWindow="500" windowWidth="22560" windowHeight="17500" activeTab="1" xr2:uid="{D3CBEB58-0AD8-CA4A-AE18-9BF8363E2A3E}"/>
  </bookViews>
  <sheets>
    <sheet name="ex-vivo" sheetId="1" r:id="rId1"/>
    <sheet name="in-vivo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76" i="2" l="1"/>
  <c r="K176" i="2" s="1"/>
  <c r="I176" i="2"/>
  <c r="D176" i="2"/>
  <c r="E176" i="2" s="1"/>
  <c r="C176" i="2"/>
  <c r="J172" i="2"/>
  <c r="K172" i="2" s="1"/>
  <c r="I172" i="2"/>
  <c r="E172" i="2"/>
  <c r="D172" i="2"/>
  <c r="C172" i="2"/>
  <c r="J167" i="2"/>
  <c r="K167" i="2" s="1"/>
  <c r="I167" i="2"/>
  <c r="E167" i="2"/>
  <c r="D167" i="2"/>
  <c r="C167" i="2"/>
  <c r="J163" i="2"/>
  <c r="K163" i="2" s="1"/>
  <c r="I163" i="2"/>
  <c r="D163" i="2"/>
  <c r="E163" i="2" s="1"/>
  <c r="C163" i="2"/>
  <c r="J158" i="2"/>
  <c r="K158" i="2" s="1"/>
  <c r="I158" i="2"/>
  <c r="D158" i="2"/>
  <c r="C158" i="2"/>
  <c r="E158" i="2" s="1"/>
  <c r="J154" i="2"/>
  <c r="K154" i="2" s="1"/>
  <c r="I154" i="2"/>
  <c r="E154" i="2"/>
  <c r="D154" i="2"/>
  <c r="C154" i="2"/>
  <c r="J149" i="2"/>
  <c r="K149" i="2" s="1"/>
  <c r="I149" i="2"/>
  <c r="E149" i="2"/>
  <c r="D149" i="2"/>
  <c r="C149" i="2"/>
  <c r="J145" i="2"/>
  <c r="K145" i="2" s="1"/>
  <c r="I145" i="2"/>
  <c r="D145" i="2"/>
  <c r="E145" i="2" s="1"/>
  <c r="C145" i="2"/>
  <c r="J140" i="2"/>
  <c r="K140" i="2" s="1"/>
  <c r="I140" i="2"/>
  <c r="D140" i="2"/>
  <c r="C140" i="2"/>
  <c r="E140" i="2" s="1"/>
  <c r="J136" i="2"/>
  <c r="K136" i="2" s="1"/>
  <c r="I136" i="2"/>
  <c r="E136" i="2"/>
  <c r="D136" i="2"/>
  <c r="C136" i="2"/>
  <c r="J131" i="2"/>
  <c r="K131" i="2" s="1"/>
  <c r="I131" i="2"/>
  <c r="E131" i="2"/>
  <c r="D131" i="2"/>
  <c r="C131" i="2"/>
  <c r="J127" i="2"/>
  <c r="K127" i="2" s="1"/>
  <c r="I127" i="2"/>
  <c r="D127" i="2"/>
  <c r="E127" i="2" s="1"/>
  <c r="C127" i="2"/>
  <c r="J122" i="2"/>
  <c r="K122" i="2" s="1"/>
  <c r="I122" i="2"/>
  <c r="D122" i="2"/>
  <c r="C122" i="2"/>
  <c r="E122" i="2" s="1"/>
  <c r="J118" i="2"/>
  <c r="K118" i="2" s="1"/>
  <c r="I118" i="2"/>
  <c r="E118" i="2"/>
  <c r="D118" i="2"/>
  <c r="C118" i="2"/>
  <c r="J113" i="2"/>
  <c r="K113" i="2" s="1"/>
  <c r="I113" i="2"/>
  <c r="E113" i="2"/>
  <c r="D113" i="2"/>
  <c r="C113" i="2"/>
  <c r="J109" i="2"/>
  <c r="K109" i="2" s="1"/>
  <c r="I109" i="2"/>
  <c r="D109" i="2"/>
  <c r="E109" i="2" s="1"/>
  <c r="C109" i="2"/>
  <c r="J104" i="2"/>
  <c r="K104" i="2" s="1"/>
  <c r="I104" i="2"/>
  <c r="D104" i="2"/>
  <c r="C104" i="2"/>
  <c r="E104" i="2" s="1"/>
  <c r="J100" i="2"/>
  <c r="K100" i="2" s="1"/>
  <c r="I100" i="2"/>
  <c r="E100" i="2"/>
  <c r="D100" i="2"/>
  <c r="C100" i="2"/>
  <c r="J95" i="2"/>
  <c r="K95" i="2" s="1"/>
  <c r="I95" i="2"/>
  <c r="E95" i="2"/>
  <c r="D95" i="2"/>
  <c r="C95" i="2"/>
  <c r="J91" i="2"/>
  <c r="K91" i="2" s="1"/>
  <c r="I91" i="2"/>
  <c r="D91" i="2"/>
  <c r="E91" i="2" s="1"/>
  <c r="C91" i="2"/>
  <c r="J86" i="2"/>
  <c r="K86" i="2" s="1"/>
  <c r="I86" i="2"/>
  <c r="D86" i="2"/>
  <c r="C86" i="2"/>
  <c r="E86" i="2" s="1"/>
  <c r="J82" i="2"/>
  <c r="K82" i="2" s="1"/>
  <c r="I82" i="2"/>
  <c r="E82" i="2"/>
  <c r="D82" i="2"/>
  <c r="C82" i="2"/>
  <c r="J66" i="2"/>
  <c r="G66" i="2"/>
  <c r="D66" i="2"/>
  <c r="J64" i="2"/>
  <c r="G64" i="2"/>
  <c r="D64" i="2"/>
  <c r="J62" i="2"/>
  <c r="G62" i="2"/>
  <c r="D62" i="2"/>
  <c r="J60" i="2"/>
  <c r="G60" i="2"/>
  <c r="D60" i="2"/>
  <c r="J57" i="2"/>
  <c r="G57" i="2"/>
  <c r="D57" i="2"/>
  <c r="J55" i="2"/>
  <c r="G55" i="2"/>
  <c r="D55" i="2"/>
  <c r="J53" i="2"/>
  <c r="G53" i="2"/>
  <c r="D53" i="2"/>
  <c r="J51" i="2"/>
  <c r="G51" i="2"/>
  <c r="D51" i="2"/>
  <c r="J48" i="2"/>
  <c r="G48" i="2"/>
  <c r="D48" i="2"/>
  <c r="J46" i="2"/>
  <c r="G46" i="2"/>
  <c r="D46" i="2"/>
  <c r="J44" i="2"/>
  <c r="G44" i="2"/>
  <c r="D44" i="2"/>
  <c r="J33" i="2"/>
  <c r="G33" i="2"/>
  <c r="D33" i="2"/>
  <c r="J31" i="2"/>
  <c r="G31" i="2"/>
  <c r="D31" i="2"/>
  <c r="J29" i="2"/>
  <c r="G29" i="2"/>
  <c r="D29" i="2"/>
  <c r="J27" i="2"/>
  <c r="G27" i="2"/>
  <c r="D27" i="2"/>
  <c r="J24" i="2"/>
  <c r="G24" i="2"/>
  <c r="D24" i="2"/>
  <c r="J22" i="2"/>
  <c r="G22" i="2"/>
  <c r="D22" i="2"/>
  <c r="J20" i="2"/>
  <c r="G20" i="2"/>
  <c r="D20" i="2"/>
  <c r="J17" i="2"/>
  <c r="G17" i="2"/>
  <c r="D17" i="2"/>
  <c r="J15" i="2"/>
  <c r="G15" i="2"/>
  <c r="D15" i="2"/>
  <c r="J13" i="2"/>
  <c r="G13" i="2"/>
  <c r="D13" i="2"/>
  <c r="J11" i="2"/>
  <c r="G11" i="2"/>
  <c r="D11" i="2"/>
  <c r="E77" i="1"/>
  <c r="F77" i="1"/>
  <c r="N167" i="1"/>
  <c r="M167" i="1"/>
  <c r="J167" i="1"/>
  <c r="I167" i="1"/>
  <c r="F167" i="1"/>
  <c r="E167" i="1"/>
  <c r="N161" i="1"/>
  <c r="M161" i="1"/>
  <c r="J161" i="1"/>
  <c r="I161" i="1"/>
  <c r="F161" i="1"/>
  <c r="E161" i="1"/>
  <c r="N157" i="1"/>
  <c r="M157" i="1"/>
  <c r="J157" i="1"/>
  <c r="I157" i="1"/>
  <c r="F157" i="1"/>
  <c r="E157" i="1"/>
  <c r="N154" i="1"/>
  <c r="M154" i="1"/>
  <c r="J154" i="1"/>
  <c r="I154" i="1"/>
  <c r="F154" i="1"/>
  <c r="E154" i="1"/>
  <c r="N137" i="1"/>
  <c r="M137" i="1"/>
  <c r="J137" i="1"/>
  <c r="I137" i="1"/>
  <c r="F137" i="1"/>
  <c r="E137" i="1"/>
  <c r="N136" i="1"/>
  <c r="M136" i="1"/>
  <c r="J136" i="1"/>
  <c r="I136" i="1"/>
  <c r="F136" i="1"/>
  <c r="E136" i="1"/>
  <c r="N131" i="1"/>
  <c r="M131" i="1"/>
  <c r="J131" i="1"/>
  <c r="I131" i="1"/>
  <c r="F131" i="1"/>
  <c r="E131" i="1"/>
  <c r="N127" i="1"/>
  <c r="M127" i="1"/>
  <c r="J127" i="1"/>
  <c r="I127" i="1"/>
  <c r="F127" i="1"/>
  <c r="E127" i="1"/>
  <c r="N123" i="1"/>
  <c r="M123" i="1"/>
  <c r="N122" i="1"/>
  <c r="M122" i="1"/>
  <c r="J122" i="1"/>
  <c r="I122" i="1"/>
  <c r="F122" i="1"/>
  <c r="E122" i="1"/>
  <c r="N109" i="1"/>
  <c r="M109" i="1"/>
  <c r="J109" i="1"/>
  <c r="I109" i="1"/>
  <c r="F109" i="1"/>
  <c r="E109" i="1"/>
  <c r="N105" i="1"/>
  <c r="M105" i="1"/>
  <c r="J105" i="1"/>
  <c r="I105" i="1"/>
  <c r="F105" i="1"/>
  <c r="E105" i="1"/>
  <c r="N101" i="1"/>
  <c r="M101" i="1"/>
  <c r="J101" i="1"/>
  <c r="I101" i="1"/>
  <c r="F101" i="1"/>
  <c r="E101" i="1"/>
  <c r="N90" i="1"/>
  <c r="M90" i="1"/>
  <c r="J77" i="1"/>
  <c r="I77" i="1"/>
  <c r="N76" i="1"/>
  <c r="M76" i="1"/>
  <c r="J76" i="1"/>
  <c r="I76" i="1"/>
  <c r="F76" i="1"/>
  <c r="E76" i="1"/>
  <c r="N60" i="1"/>
  <c r="M60" i="1"/>
  <c r="J60" i="1"/>
  <c r="I60" i="1"/>
  <c r="F60" i="1"/>
  <c r="E60" i="1"/>
  <c r="N55" i="1"/>
  <c r="M55" i="1"/>
  <c r="J55" i="1"/>
  <c r="I55" i="1"/>
  <c r="F55" i="1"/>
  <c r="E55" i="1"/>
  <c r="N52" i="1"/>
  <c r="M52" i="1"/>
  <c r="J52" i="1"/>
  <c r="I52" i="1"/>
  <c r="F52" i="1"/>
  <c r="E52" i="1"/>
  <c r="O35" i="1"/>
  <c r="N35" i="1"/>
  <c r="K35" i="1"/>
  <c r="J35" i="1"/>
  <c r="F35" i="1"/>
  <c r="E35" i="1"/>
  <c r="O29" i="1"/>
  <c r="N29" i="1"/>
  <c r="K29" i="1"/>
  <c r="J29" i="1"/>
  <c r="F29" i="1"/>
  <c r="E29" i="1"/>
  <c r="O24" i="1"/>
  <c r="N24" i="1"/>
  <c r="K24" i="1"/>
  <c r="J24" i="1"/>
  <c r="F24" i="1"/>
  <c r="E24" i="1"/>
  <c r="N11" i="1"/>
  <c r="M11" i="1"/>
  <c r="J11" i="1"/>
  <c r="I11" i="1"/>
  <c r="F11" i="1"/>
  <c r="E11" i="1"/>
  <c r="N7" i="1"/>
  <c r="M7" i="1"/>
  <c r="J7" i="1"/>
  <c r="I7" i="1"/>
  <c r="F7" i="1"/>
  <c r="E7" i="1"/>
</calcChain>
</file>

<file path=xl/sharedStrings.xml><?xml version="1.0" encoding="utf-8"?>
<sst xmlns="http://schemas.openxmlformats.org/spreadsheetml/2006/main" count="590" uniqueCount="150">
  <si>
    <t>Bending test</t>
  </si>
  <si>
    <t>06/05 Bending test</t>
  </si>
  <si>
    <t>Sample #</t>
  </si>
  <si>
    <t>Setting</t>
  </si>
  <si>
    <t>Max force (N)</t>
  </si>
  <si>
    <t>Mean group</t>
  </si>
  <si>
    <t>SD</t>
  </si>
  <si>
    <t>Stress (MPa)</t>
  </si>
  <si>
    <t>Stiffness (N/mm)</t>
  </si>
  <si>
    <t>Sample # dataset</t>
  </si>
  <si>
    <t>=&gt;</t>
  </si>
  <si>
    <t>Settings:</t>
  </si>
  <si>
    <t>10 min 80W</t>
  </si>
  <si>
    <t>20 min 80W</t>
  </si>
  <si>
    <t>28/05 Bending test</t>
  </si>
  <si>
    <t>Corrected stress</t>
  </si>
  <si>
    <t>20.1</t>
  </si>
  <si>
    <t>10.1</t>
  </si>
  <si>
    <t>Control</t>
  </si>
  <si>
    <t>1 min 10W, 1 min 20W, 8 min 80W</t>
  </si>
  <si>
    <t>1 min 10W, 1 min 20W, 18 min 80W</t>
  </si>
  <si>
    <t>No ablation, no hole drilled</t>
  </si>
  <si>
    <t>20/06 Bending test</t>
  </si>
  <si>
    <t>Stress (N/mm2)</t>
  </si>
  <si>
    <t>10.2</t>
  </si>
  <si>
    <t>1 min 10W, 1 min 20W, 8 min 60W</t>
  </si>
  <si>
    <t>02/07 Bending test</t>
  </si>
  <si>
    <t>20.2</t>
  </si>
  <si>
    <t>1 min 10W, 1 min 20W, 18 min 60W</t>
  </si>
  <si>
    <t xml:space="preserve">Exclusion: </t>
  </si>
  <si>
    <t>Sample 3: wrong starting point measurement</t>
  </si>
  <si>
    <t>Blue values = when excluded samples are not accounted for</t>
  </si>
  <si>
    <t>Sample 5: hole drilled on wrong side of the bone</t>
  </si>
  <si>
    <t>05/07 Bending test</t>
  </si>
  <si>
    <t>Indentation test</t>
  </si>
  <si>
    <t xml:space="preserve">06/05 Indentation test </t>
  </si>
  <si>
    <t xml:space="preserve">31/05 Indentation test </t>
  </si>
  <si>
    <t>Indentation test 20/06</t>
  </si>
  <si>
    <t>2*</t>
  </si>
  <si>
    <t>* In sample 2 there was a small fracture through the cement. However peak force and stiffness were still reliable because it happened when peak force was already registrated.</t>
  </si>
  <si>
    <t>05/07</t>
  </si>
  <si>
    <t>In-vivo</t>
  </si>
  <si>
    <t>Biomechanics</t>
  </si>
  <si>
    <t>Indentation test - Tibia</t>
  </si>
  <si>
    <t>1-Week group</t>
  </si>
  <si>
    <t>Difference</t>
  </si>
  <si>
    <t>22A</t>
  </si>
  <si>
    <t>60W, 20min</t>
  </si>
  <si>
    <t>22C</t>
  </si>
  <si>
    <t>24A</t>
  </si>
  <si>
    <t>24C</t>
  </si>
  <si>
    <t>25A</t>
  </si>
  <si>
    <t>25C</t>
  </si>
  <si>
    <t>26A</t>
  </si>
  <si>
    <t>26C</t>
  </si>
  <si>
    <t>28A</t>
  </si>
  <si>
    <t>80W, 10min</t>
  </si>
  <si>
    <t>28C</t>
  </si>
  <si>
    <t>29A</t>
  </si>
  <si>
    <t>29C</t>
  </si>
  <si>
    <t>30A</t>
  </si>
  <si>
    <t>30C</t>
  </si>
  <si>
    <t>32A</t>
  </si>
  <si>
    <t>60W, 10min</t>
  </si>
  <si>
    <t>32C</t>
  </si>
  <si>
    <t>33A</t>
  </si>
  <si>
    <t>33C</t>
  </si>
  <si>
    <t>34A</t>
  </si>
  <si>
    <t>34C</t>
  </si>
  <si>
    <t>35A</t>
  </si>
  <si>
    <t>35C</t>
  </si>
  <si>
    <t>* 27A had a fracture so no biomechanics performed</t>
  </si>
  <si>
    <t>*36 had infection so minimal stiffness, excluded for biomechanics</t>
  </si>
  <si>
    <t>6-Week group</t>
  </si>
  <si>
    <t>37A</t>
  </si>
  <si>
    <t>37C</t>
  </si>
  <si>
    <t>38A</t>
  </si>
  <si>
    <t>38C</t>
  </si>
  <si>
    <t>39A</t>
  </si>
  <si>
    <t>39C</t>
  </si>
  <si>
    <t>40A</t>
  </si>
  <si>
    <t>40C</t>
  </si>
  <si>
    <t>41A</t>
  </si>
  <si>
    <t>41C</t>
  </si>
  <si>
    <t>100A</t>
  </si>
  <si>
    <t>100C</t>
  </si>
  <si>
    <t>42A</t>
  </si>
  <si>
    <t>42C</t>
  </si>
  <si>
    <t>43A</t>
  </si>
  <si>
    <t>43C</t>
  </si>
  <si>
    <t>44A</t>
  </si>
  <si>
    <t>44C</t>
  </si>
  <si>
    <t>45A</t>
  </si>
  <si>
    <t>45C</t>
  </si>
  <si>
    <t>46A</t>
  </si>
  <si>
    <t>46C</t>
  </si>
  <si>
    <t>Calculating stiffness</t>
  </si>
  <si>
    <t>Sample</t>
  </si>
  <si>
    <t>Phase</t>
  </si>
  <si>
    <t>mm</t>
  </si>
  <si>
    <t>N</t>
  </si>
  <si>
    <t>22 Ablation</t>
  </si>
  <si>
    <t>Start</t>
  </si>
  <si>
    <t>36 Ablation</t>
  </si>
  <si>
    <t>End</t>
  </si>
  <si>
    <t>Netto</t>
  </si>
  <si>
    <t>22 Control</t>
  </si>
  <si>
    <t>36 Control</t>
  </si>
  <si>
    <t>0,127075195	50,66126251</t>
  </si>
  <si>
    <t>24 Ablation</t>
  </si>
  <si>
    <t>37 Ablation</t>
  </si>
  <si>
    <t>24 Control</t>
  </si>
  <si>
    <t>38 Control</t>
  </si>
  <si>
    <t>25 Ablation</t>
  </si>
  <si>
    <t>39 Ablation</t>
  </si>
  <si>
    <t>25 Control</t>
  </si>
  <si>
    <t>39 Control</t>
  </si>
  <si>
    <t>26 Ablation</t>
  </si>
  <si>
    <t>40 Ablation</t>
  </si>
  <si>
    <t>26 Control</t>
  </si>
  <si>
    <t>40 Control</t>
  </si>
  <si>
    <t>28 Ablation</t>
  </si>
  <si>
    <t>41 Ablation</t>
  </si>
  <si>
    <t>28 Control</t>
  </si>
  <si>
    <t>41 Control</t>
  </si>
  <si>
    <t>29 Ablation</t>
  </si>
  <si>
    <t>100 Ablation</t>
  </si>
  <si>
    <t>29 Control</t>
  </si>
  <si>
    <t>100 Control</t>
  </si>
  <si>
    <t>30 Ablation</t>
  </si>
  <si>
    <t>42 Ablation</t>
  </si>
  <si>
    <t>30 Control</t>
  </si>
  <si>
    <t>42 Control</t>
  </si>
  <si>
    <t>32 Ablation</t>
  </si>
  <si>
    <t>43 Ablation</t>
  </si>
  <si>
    <t>No clear breaking point, machine error</t>
  </si>
  <si>
    <t>32 Control</t>
  </si>
  <si>
    <t>43 Control</t>
  </si>
  <si>
    <t>33 Ablation</t>
  </si>
  <si>
    <t>44 Ablation</t>
  </si>
  <si>
    <t>33 Control</t>
  </si>
  <si>
    <t>44 Control</t>
  </si>
  <si>
    <t>34 Ablation</t>
  </si>
  <si>
    <t>45 Ablation</t>
  </si>
  <si>
    <t>34 Control</t>
  </si>
  <si>
    <t>45 Control</t>
  </si>
  <si>
    <t>35 Ablation</t>
  </si>
  <si>
    <t>46 Ablation</t>
  </si>
  <si>
    <t>35 Control</t>
  </si>
  <si>
    <t>46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charset val="134"/>
      <scheme val="minor"/>
    </font>
    <font>
      <sz val="12"/>
      <color rgb="FF3366FF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6" tint="-0.249977111117893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7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5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0" xfId="0" applyFont="1"/>
    <xf numFmtId="0" fontId="0" fillId="0" borderId="3" xfId="0" applyBorder="1" applyAlignment="1">
      <alignment vertical="center"/>
    </xf>
    <xf numFmtId="0" fontId="0" fillId="0" borderId="3" xfId="0" applyBorder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3" borderId="0" xfId="0" quotePrefix="1" applyFill="1"/>
    <xf numFmtId="0" fontId="4" fillId="0" borderId="0" xfId="0" applyFont="1" applyAlignment="1">
      <alignment horizontal="center" vertical="center"/>
    </xf>
    <xf numFmtId="0" fontId="0" fillId="4" borderId="0" xfId="0" applyFill="1"/>
    <xf numFmtId="0" fontId="5" fillId="0" borderId="0" xfId="0" applyFont="1"/>
    <xf numFmtId="0" fontId="0" fillId="0" borderId="0" xfId="0" applyAlignment="1">
      <alignment horizontal="left"/>
    </xf>
    <xf numFmtId="0" fontId="0" fillId="5" borderId="0" xfId="0" applyFill="1"/>
    <xf numFmtId="0" fontId="6" fillId="0" borderId="3" xfId="0" applyFont="1" applyBorder="1"/>
    <xf numFmtId="0" fontId="1" fillId="0" borderId="0" xfId="0" applyFont="1"/>
    <xf numFmtId="0" fontId="7" fillId="0" borderId="0" xfId="0" applyFont="1"/>
    <xf numFmtId="0" fontId="5" fillId="4" borderId="0" xfId="0" applyFont="1" applyFill="1"/>
    <xf numFmtId="0" fontId="3" fillId="0" borderId="1" xfId="0" applyFont="1" applyBorder="1"/>
    <xf numFmtId="0" fontId="8" fillId="0" borderId="0" xfId="0" applyFont="1"/>
    <xf numFmtId="0" fontId="8" fillId="0" borderId="0" xfId="0" applyFont="1" applyAlignment="1">
      <alignment horizontal="right"/>
    </xf>
    <xf numFmtId="0" fontId="0" fillId="0" borderId="4" xfId="0" applyBorder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9" fillId="0" borderId="3" xfId="0" applyFont="1" applyBorder="1" applyAlignment="1">
      <alignment vertical="center"/>
    </xf>
    <xf numFmtId="0" fontId="8" fillId="3" borderId="0" xfId="0" quotePrefix="1" applyFont="1" applyFill="1"/>
    <xf numFmtId="0" fontId="0" fillId="0" borderId="0" xfId="0" quotePrefix="1"/>
    <xf numFmtId="0" fontId="0" fillId="3" borderId="0" xfId="0" applyFill="1" applyAlignment="1">
      <alignment horizontal="left"/>
    </xf>
    <xf numFmtId="0" fontId="10" fillId="2" borderId="0" xfId="0" applyFont="1" applyFill="1"/>
    <xf numFmtId="0" fontId="10" fillId="2" borderId="0" xfId="0" applyFont="1" applyFill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left"/>
    </xf>
    <xf numFmtId="0" fontId="11" fillId="6" borderId="0" xfId="0" applyFont="1" applyFill="1"/>
    <xf numFmtId="0" fontId="0" fillId="6" borderId="0" xfId="0" applyFill="1" applyAlignment="1">
      <alignment horizontal="left"/>
    </xf>
    <xf numFmtId="0" fontId="12" fillId="0" borderId="1" xfId="0" applyFont="1" applyBorder="1"/>
    <xf numFmtId="0" fontId="12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10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1" fillId="0" borderId="0" xfId="0" applyFont="1" applyAlignment="1">
      <alignment vertical="center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3" fillId="0" borderId="0" xfId="0" applyFont="1"/>
    <xf numFmtId="0" fontId="18" fillId="0" borderId="0" xfId="0" applyFont="1"/>
    <xf numFmtId="0" fontId="19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B8092-49B4-4048-B68A-AC2EECD2C729}">
  <dimension ref="A1:Q209"/>
  <sheetViews>
    <sheetView workbookViewId="0"/>
  </sheetViews>
  <sheetFormatPr baseColWidth="10" defaultRowHeight="16" x14ac:dyDescent="0.2"/>
  <cols>
    <col min="1" max="1" width="11.1640625" customWidth="1"/>
    <col min="3" max="3" width="12.1640625" customWidth="1"/>
    <col min="7" max="7" width="11.33203125" customWidth="1"/>
    <col min="8" max="8" width="13.1640625" customWidth="1"/>
    <col min="11" max="11" width="14.1640625" customWidth="1"/>
  </cols>
  <sheetData>
    <row r="1" spans="1:17" x14ac:dyDescent="0.2">
      <c r="A1" s="1" t="s">
        <v>0</v>
      </c>
    </row>
    <row r="3" spans="1:17" x14ac:dyDescent="0.2">
      <c r="A3" s="2" t="s">
        <v>1</v>
      </c>
      <c r="B3" s="2"/>
    </row>
    <row r="5" spans="1:17" x14ac:dyDescent="0.2">
      <c r="A5" s="3" t="s">
        <v>2</v>
      </c>
      <c r="B5" s="3" t="s">
        <v>3</v>
      </c>
      <c r="C5" s="4" t="s">
        <v>4</v>
      </c>
      <c r="D5" s="5"/>
      <c r="E5" s="3" t="s">
        <v>5</v>
      </c>
      <c r="F5" s="6" t="s">
        <v>6</v>
      </c>
      <c r="G5" s="4" t="s">
        <v>7</v>
      </c>
      <c r="H5" s="5"/>
      <c r="I5" s="3" t="s">
        <v>5</v>
      </c>
      <c r="J5" s="6" t="s">
        <v>6</v>
      </c>
      <c r="K5" s="4" t="s">
        <v>8</v>
      </c>
      <c r="L5" s="5"/>
      <c r="M5" s="3" t="s">
        <v>5</v>
      </c>
      <c r="N5" s="6" t="s">
        <v>6</v>
      </c>
      <c r="Q5" s="7" t="s">
        <v>9</v>
      </c>
    </row>
    <row r="6" spans="1:17" x14ac:dyDescent="0.2">
      <c r="A6">
        <v>1</v>
      </c>
      <c r="B6">
        <v>20</v>
      </c>
      <c r="C6" s="8">
        <v>3425.4679999999998</v>
      </c>
      <c r="G6" s="9">
        <v>107.46599999999999</v>
      </c>
      <c r="K6" s="9">
        <v>1267.3979999999999</v>
      </c>
      <c r="Q6">
        <v>1</v>
      </c>
    </row>
    <row r="7" spans="1:17" x14ac:dyDescent="0.2">
      <c r="A7">
        <v>2</v>
      </c>
      <c r="B7">
        <v>20</v>
      </c>
      <c r="C7" s="8">
        <v>3701.6219999999998</v>
      </c>
      <c r="D7" s="10" t="s">
        <v>10</v>
      </c>
      <c r="E7">
        <f>AVERAGE(C6:C8)</f>
        <v>3484.3136666666669</v>
      </c>
      <c r="F7">
        <f>STDEV(C6:C8)</f>
        <v>194.67426762243974</v>
      </c>
      <c r="G7" s="9">
        <v>116.129</v>
      </c>
      <c r="H7" s="10" t="s">
        <v>10</v>
      </c>
      <c r="I7">
        <f>AVERAGE(G6:G8)</f>
        <v>109.31166666666667</v>
      </c>
      <c r="J7">
        <f>STDEV(G6:G8)</f>
        <v>6.1073721299208028</v>
      </c>
      <c r="K7" s="9">
        <v>1155.779</v>
      </c>
      <c r="L7" s="10" t="s">
        <v>10</v>
      </c>
      <c r="M7">
        <f>AVERAGE(K6:K8)</f>
        <v>1172.1873333333333</v>
      </c>
      <c r="N7">
        <f>STDEV(K6:K8)</f>
        <v>88.159265504729149</v>
      </c>
      <c r="Q7">
        <v>2</v>
      </c>
    </row>
    <row r="8" spans="1:17" x14ac:dyDescent="0.2">
      <c r="A8">
        <v>3</v>
      </c>
      <c r="B8">
        <v>20</v>
      </c>
      <c r="C8" s="8">
        <v>3325.8510000000001</v>
      </c>
      <c r="D8" s="11"/>
      <c r="G8" s="9">
        <v>104.34</v>
      </c>
      <c r="H8" s="11"/>
      <c r="K8" s="9">
        <v>1093.385</v>
      </c>
      <c r="L8" s="11"/>
      <c r="Q8">
        <v>3</v>
      </c>
    </row>
    <row r="9" spans="1:17" x14ac:dyDescent="0.2">
      <c r="C9" s="9"/>
      <c r="G9" s="9"/>
      <c r="K9" s="9"/>
    </row>
    <row r="10" spans="1:17" x14ac:dyDescent="0.2">
      <c r="A10">
        <v>4</v>
      </c>
      <c r="B10">
        <v>10</v>
      </c>
      <c r="C10" s="8">
        <v>3665.569</v>
      </c>
      <c r="D10" s="11"/>
      <c r="G10" s="9">
        <v>114.998</v>
      </c>
      <c r="H10" s="11"/>
      <c r="K10" s="9">
        <v>1332.799</v>
      </c>
      <c r="L10" s="11"/>
      <c r="Q10">
        <v>4</v>
      </c>
    </row>
    <row r="11" spans="1:17" x14ac:dyDescent="0.2">
      <c r="A11">
        <v>5</v>
      </c>
      <c r="B11">
        <v>10</v>
      </c>
      <c r="C11" s="8">
        <v>3790.4789999999998</v>
      </c>
      <c r="D11" s="10" t="s">
        <v>10</v>
      </c>
      <c r="E11">
        <f>AVERAGE(C10:C12)</f>
        <v>3653.5816666666665</v>
      </c>
      <c r="F11">
        <f>STDEV(C10:C12)</f>
        <v>143.26761672245857</v>
      </c>
      <c r="G11" s="9">
        <v>118.917</v>
      </c>
      <c r="H11" s="10" t="s">
        <v>10</v>
      </c>
      <c r="I11">
        <f>AVERAGE(G10:G12)</f>
        <v>114.622</v>
      </c>
      <c r="J11">
        <f>STDEV(G10:G12)</f>
        <v>4.4948104520658081</v>
      </c>
      <c r="K11" s="9">
        <v>1514.164</v>
      </c>
      <c r="L11" s="10" t="s">
        <v>10</v>
      </c>
      <c r="M11">
        <f>AVERAGE(K10:K12)</f>
        <v>1432.6139999999998</v>
      </c>
      <c r="N11">
        <f>STDEV(K10:K12)</f>
        <v>92.051743465292375</v>
      </c>
      <c r="Q11">
        <v>5</v>
      </c>
    </row>
    <row r="12" spans="1:17" x14ac:dyDescent="0.2">
      <c r="A12">
        <v>6</v>
      </c>
      <c r="B12">
        <v>10</v>
      </c>
      <c r="C12" s="8">
        <v>3504.6970000000001</v>
      </c>
      <c r="G12" s="9">
        <v>109.95099999999999</v>
      </c>
      <c r="K12" s="9">
        <v>1450.8789999999999</v>
      </c>
      <c r="Q12">
        <v>6</v>
      </c>
    </row>
    <row r="13" spans="1:17" x14ac:dyDescent="0.2">
      <c r="H13" s="11"/>
    </row>
    <row r="14" spans="1:17" x14ac:dyDescent="0.2">
      <c r="A14" t="s">
        <v>11</v>
      </c>
    </row>
    <row r="15" spans="1:17" x14ac:dyDescent="0.2">
      <c r="A15" s="7">
        <v>10</v>
      </c>
      <c r="B15" t="s">
        <v>12</v>
      </c>
    </row>
    <row r="16" spans="1:17" x14ac:dyDescent="0.2">
      <c r="A16" s="7">
        <v>20</v>
      </c>
      <c r="B16" t="s">
        <v>13</v>
      </c>
    </row>
    <row r="17" spans="1:17" x14ac:dyDescent="0.2">
      <c r="A17" s="12"/>
    </row>
    <row r="18" spans="1:17" x14ac:dyDescent="0.2">
      <c r="B18" s="12"/>
    </row>
    <row r="20" spans="1:17" x14ac:dyDescent="0.2">
      <c r="A20" s="2" t="s">
        <v>14</v>
      </c>
      <c r="B20" s="2"/>
    </row>
    <row r="22" spans="1:17" x14ac:dyDescent="0.2">
      <c r="A22" s="3" t="s">
        <v>2</v>
      </c>
      <c r="B22" s="3" t="s">
        <v>3</v>
      </c>
      <c r="C22" s="4" t="s">
        <v>4</v>
      </c>
      <c r="D22" s="5"/>
      <c r="E22" s="3" t="s">
        <v>5</v>
      </c>
      <c r="F22" s="6" t="s">
        <v>6</v>
      </c>
      <c r="G22" s="4" t="s">
        <v>7</v>
      </c>
      <c r="H22" s="3" t="s">
        <v>15</v>
      </c>
      <c r="I22" s="5"/>
      <c r="J22" s="3" t="s">
        <v>5</v>
      </c>
      <c r="K22" s="13" t="s">
        <v>6</v>
      </c>
      <c r="L22" s="4" t="s">
        <v>8</v>
      </c>
      <c r="M22" s="5"/>
      <c r="N22" s="3" t="s">
        <v>5</v>
      </c>
      <c r="O22" s="6" t="s">
        <v>6</v>
      </c>
      <c r="Q22" s="7" t="s">
        <v>9</v>
      </c>
    </row>
    <row r="23" spans="1:17" x14ac:dyDescent="0.2">
      <c r="A23">
        <v>1</v>
      </c>
      <c r="B23" s="14" t="s">
        <v>16</v>
      </c>
      <c r="C23" s="15">
        <v>3477.59</v>
      </c>
      <c r="G23" s="9">
        <v>109.101</v>
      </c>
      <c r="H23">
        <v>109.101</v>
      </c>
      <c r="L23" s="9">
        <v>1038.8330000000001</v>
      </c>
      <c r="Q23">
        <v>7</v>
      </c>
    </row>
    <row r="24" spans="1:17" x14ac:dyDescent="0.2">
      <c r="A24">
        <v>2</v>
      </c>
      <c r="B24" s="14" t="s">
        <v>16</v>
      </c>
      <c r="C24" s="15">
        <v>3617.4</v>
      </c>
      <c r="D24" s="10" t="s">
        <v>10</v>
      </c>
      <c r="E24">
        <f>AVERAGE(C23:C26)</f>
        <v>3404.7274999999995</v>
      </c>
      <c r="F24">
        <f>STDEV(C23:C26)</f>
        <v>334.11160534318475</v>
      </c>
      <c r="G24" s="9">
        <v>113.48699999999999</v>
      </c>
      <c r="H24">
        <v>113.48699999999999</v>
      </c>
      <c r="I24" s="10" t="s">
        <v>10</v>
      </c>
      <c r="J24">
        <f>AVERAGE(H23:H26)</f>
        <v>106.815</v>
      </c>
      <c r="K24">
        <f>STDEV(H23:H26)</f>
        <v>10.48213502425277</v>
      </c>
      <c r="L24" s="9">
        <v>1636.723</v>
      </c>
      <c r="M24" s="10" t="s">
        <v>10</v>
      </c>
      <c r="N24">
        <f>AVERAGE(L23:L26)</f>
        <v>1257.0192500000001</v>
      </c>
      <c r="O24">
        <f>STDEV(L23:L26)</f>
        <v>321.93840714063566</v>
      </c>
      <c r="Q24">
        <v>8</v>
      </c>
    </row>
    <row r="25" spans="1:17" x14ac:dyDescent="0.2">
      <c r="A25">
        <v>3</v>
      </c>
      <c r="B25" s="14" t="s">
        <v>16</v>
      </c>
      <c r="C25" s="15">
        <v>3610.95</v>
      </c>
      <c r="D25" s="11"/>
      <c r="G25" s="9">
        <v>113.285</v>
      </c>
      <c r="H25">
        <v>113.285</v>
      </c>
      <c r="I25" s="11"/>
      <c r="L25" s="9">
        <v>1406.596</v>
      </c>
      <c r="M25" s="11"/>
      <c r="Q25">
        <v>9</v>
      </c>
    </row>
    <row r="26" spans="1:17" x14ac:dyDescent="0.2">
      <c r="A26">
        <v>4</v>
      </c>
      <c r="B26" s="14" t="s">
        <v>16</v>
      </c>
      <c r="C26" s="15">
        <v>2912.97</v>
      </c>
      <c r="D26" s="11"/>
      <c r="G26" s="9">
        <v>91.387</v>
      </c>
      <c r="H26">
        <v>91.387</v>
      </c>
      <c r="I26" s="11"/>
      <c r="L26" s="9">
        <v>945.92499999999995</v>
      </c>
      <c r="M26" s="11"/>
      <c r="Q26">
        <v>10</v>
      </c>
    </row>
    <row r="27" spans="1:17" x14ac:dyDescent="0.2">
      <c r="B27" s="14"/>
      <c r="C27" s="9"/>
      <c r="D27" s="11"/>
      <c r="G27" s="9"/>
      <c r="I27" s="11"/>
      <c r="L27" s="9"/>
      <c r="M27" s="11"/>
    </row>
    <row r="28" spans="1:17" x14ac:dyDescent="0.2">
      <c r="A28">
        <v>5</v>
      </c>
      <c r="B28" s="14" t="s">
        <v>17</v>
      </c>
      <c r="C28" s="15">
        <v>3603.83</v>
      </c>
      <c r="D28" s="11"/>
      <c r="G28" s="9">
        <v>113.06100000000001</v>
      </c>
      <c r="H28">
        <v>113.06100000000001</v>
      </c>
      <c r="I28" s="11"/>
      <c r="L28" s="9">
        <v>1431.0119999999999</v>
      </c>
      <c r="M28" s="11"/>
      <c r="Q28">
        <v>11</v>
      </c>
    </row>
    <row r="29" spans="1:17" x14ac:dyDescent="0.2">
      <c r="A29">
        <v>6</v>
      </c>
      <c r="B29" s="14" t="s">
        <v>17</v>
      </c>
      <c r="C29" s="15">
        <v>3835.57</v>
      </c>
      <c r="D29" s="10" t="s">
        <v>10</v>
      </c>
      <c r="E29">
        <f>AVERAGE(C28:C31)</f>
        <v>3442.6824999999999</v>
      </c>
      <c r="F29">
        <f>STDEV(C28:C31)</f>
        <v>377.38241571603015</v>
      </c>
      <c r="G29" s="9">
        <v>102.282</v>
      </c>
      <c r="H29">
        <v>80.433999999999997</v>
      </c>
      <c r="I29" s="10" t="s">
        <v>10</v>
      </c>
      <c r="J29">
        <f>AVERAGE(H28:H31)</f>
        <v>86.382249999999999</v>
      </c>
      <c r="K29">
        <f>STDEV(H28:H31)</f>
        <v>21.317509585236909</v>
      </c>
      <c r="L29" s="9">
        <v>1356.4659999999999</v>
      </c>
      <c r="M29" s="10" t="s">
        <v>10</v>
      </c>
      <c r="N29">
        <f>AVERAGE(L28:L31)</f>
        <v>1414.55125</v>
      </c>
      <c r="O29">
        <f>STDEV(L28:L31)</f>
        <v>66.291600168623688</v>
      </c>
      <c r="Q29">
        <v>12</v>
      </c>
    </row>
    <row r="30" spans="1:17" x14ac:dyDescent="0.2">
      <c r="A30">
        <v>7</v>
      </c>
      <c r="B30" s="14" t="s">
        <v>17</v>
      </c>
      <c r="C30" s="15">
        <v>2949.51</v>
      </c>
      <c r="D30" s="11"/>
      <c r="G30" s="9">
        <v>78.653000000000006</v>
      </c>
      <c r="H30">
        <v>61.851999999999997</v>
      </c>
      <c r="I30" s="11"/>
      <c r="L30" s="9">
        <v>1369.5129999999999</v>
      </c>
      <c r="M30" s="11"/>
      <c r="Q30">
        <v>13</v>
      </c>
    </row>
    <row r="31" spans="1:17" x14ac:dyDescent="0.2">
      <c r="A31">
        <v>8</v>
      </c>
      <c r="B31" s="14" t="s">
        <v>17</v>
      </c>
      <c r="C31" s="15">
        <v>3381.82</v>
      </c>
      <c r="D31" s="11"/>
      <c r="G31" s="8">
        <v>90.182000000000002</v>
      </c>
      <c r="H31" s="16">
        <v>90.182000000000002</v>
      </c>
      <c r="I31" s="11"/>
      <c r="L31" s="9">
        <v>1501.2139999999999</v>
      </c>
      <c r="M31" s="11"/>
      <c r="Q31">
        <v>14</v>
      </c>
    </row>
    <row r="32" spans="1:17" x14ac:dyDescent="0.2">
      <c r="C32" s="9"/>
      <c r="D32" s="11"/>
      <c r="G32" s="9"/>
      <c r="I32" s="11"/>
      <c r="L32" s="9"/>
      <c r="M32" s="11"/>
    </row>
    <row r="33" spans="1:17" x14ac:dyDescent="0.2">
      <c r="A33">
        <v>9</v>
      </c>
      <c r="B33" s="14" t="s">
        <v>18</v>
      </c>
      <c r="C33" s="15">
        <v>4141.62</v>
      </c>
      <c r="D33" s="11"/>
      <c r="G33" s="9">
        <v>81.069000000000003</v>
      </c>
      <c r="H33">
        <v>81.069000000000003</v>
      </c>
      <c r="I33" s="11"/>
      <c r="L33" s="9">
        <v>1739.7260000000001</v>
      </c>
      <c r="M33" s="11"/>
      <c r="Q33">
        <v>15</v>
      </c>
    </row>
    <row r="34" spans="1:17" x14ac:dyDescent="0.2">
      <c r="A34">
        <v>10</v>
      </c>
      <c r="B34" s="14" t="s">
        <v>18</v>
      </c>
      <c r="C34" s="15">
        <v>3764.9</v>
      </c>
      <c r="D34" s="11"/>
      <c r="G34" s="9">
        <v>72.942999999999998</v>
      </c>
      <c r="H34">
        <v>57.362000000000002</v>
      </c>
      <c r="I34" s="11"/>
      <c r="L34" s="9">
        <v>1329.8989999999999</v>
      </c>
      <c r="M34" s="11"/>
      <c r="Q34">
        <v>16</v>
      </c>
    </row>
    <row r="35" spans="1:17" x14ac:dyDescent="0.2">
      <c r="A35">
        <v>11</v>
      </c>
      <c r="B35" s="14" t="s">
        <v>18</v>
      </c>
      <c r="C35" s="15">
        <v>3954.99</v>
      </c>
      <c r="D35" s="10" t="s">
        <v>10</v>
      </c>
      <c r="E35">
        <f>AVERAGE(C33:C38)</f>
        <v>3421.2083333333335</v>
      </c>
      <c r="F35">
        <f>STDEV(C33:C38)</f>
        <v>637.69381284176268</v>
      </c>
      <c r="G35" s="9">
        <v>72.39</v>
      </c>
      <c r="H35">
        <v>72.39</v>
      </c>
      <c r="I35" s="10" t="s">
        <v>10</v>
      </c>
      <c r="J35">
        <f>AVERAGE(H33:H38)</f>
        <v>70.877833333333342</v>
      </c>
      <c r="K35">
        <f>STDEV(H33:H38)</f>
        <v>15.078668116470553</v>
      </c>
      <c r="L35" s="9">
        <v>1781.319</v>
      </c>
      <c r="M35" s="10" t="s">
        <v>10</v>
      </c>
      <c r="N35">
        <f>AVERAGE(L33:L38)</f>
        <v>1361.1024999999997</v>
      </c>
      <c r="O35">
        <f>STDEV(L33:L38)</f>
        <v>435.40391332405414</v>
      </c>
      <c r="Q35">
        <v>17</v>
      </c>
    </row>
    <row r="36" spans="1:17" x14ac:dyDescent="0.2">
      <c r="A36">
        <v>12</v>
      </c>
      <c r="B36" s="14" t="s">
        <v>18</v>
      </c>
      <c r="C36" s="15">
        <v>3283.35</v>
      </c>
      <c r="D36" s="11"/>
      <c r="G36" s="9">
        <v>49.436</v>
      </c>
      <c r="H36">
        <v>49.436</v>
      </c>
      <c r="I36" s="11"/>
      <c r="L36" s="9">
        <v>1618.827</v>
      </c>
      <c r="M36" s="11"/>
      <c r="Q36">
        <v>18</v>
      </c>
    </row>
    <row r="37" spans="1:17" x14ac:dyDescent="0.2">
      <c r="A37">
        <v>13</v>
      </c>
      <c r="B37" s="14" t="s">
        <v>18</v>
      </c>
      <c r="C37" s="15">
        <v>2576.34</v>
      </c>
      <c r="D37" s="11"/>
      <c r="G37" s="9">
        <v>90.182000000000002</v>
      </c>
      <c r="H37">
        <v>90.182000000000002</v>
      </c>
      <c r="I37" s="11"/>
      <c r="L37" s="9">
        <v>716.38599999999997</v>
      </c>
      <c r="M37" s="11"/>
      <c r="Q37">
        <v>19</v>
      </c>
    </row>
    <row r="38" spans="1:17" x14ac:dyDescent="0.2">
      <c r="A38">
        <v>14</v>
      </c>
      <c r="B38" s="14" t="s">
        <v>18</v>
      </c>
      <c r="C38" s="15">
        <v>2806.05</v>
      </c>
      <c r="D38" s="11"/>
      <c r="G38" s="9">
        <v>74.828000000000003</v>
      </c>
      <c r="H38">
        <v>74.828000000000003</v>
      </c>
      <c r="I38" s="11"/>
      <c r="L38" s="9">
        <v>980.45799999999997</v>
      </c>
      <c r="M38" s="11"/>
      <c r="Q38">
        <v>20</v>
      </c>
    </row>
    <row r="39" spans="1:17" x14ac:dyDescent="0.2">
      <c r="H39" s="11"/>
    </row>
    <row r="40" spans="1:17" x14ac:dyDescent="0.2">
      <c r="H40" s="11"/>
    </row>
    <row r="41" spans="1:17" x14ac:dyDescent="0.2">
      <c r="A41" t="s">
        <v>11</v>
      </c>
    </row>
    <row r="42" spans="1:17" x14ac:dyDescent="0.2">
      <c r="A42" s="12" t="s">
        <v>17</v>
      </c>
      <c r="B42" t="s">
        <v>19</v>
      </c>
    </row>
    <row r="43" spans="1:17" x14ac:dyDescent="0.2">
      <c r="A43" s="12" t="s">
        <v>16</v>
      </c>
      <c r="B43" t="s">
        <v>20</v>
      </c>
    </row>
    <row r="44" spans="1:17" x14ac:dyDescent="0.2">
      <c r="A44" s="12" t="s">
        <v>18</v>
      </c>
      <c r="B44" t="s">
        <v>21</v>
      </c>
    </row>
    <row r="45" spans="1:17" x14ac:dyDescent="0.2">
      <c r="A45" s="12"/>
    </row>
    <row r="46" spans="1:17" x14ac:dyDescent="0.2">
      <c r="A46" s="12"/>
    </row>
    <row r="48" spans="1:17" x14ac:dyDescent="0.2">
      <c r="A48" s="2" t="s">
        <v>22</v>
      </c>
      <c r="B48" s="2"/>
    </row>
    <row r="50" spans="1:17" x14ac:dyDescent="0.2">
      <c r="A50" s="3" t="s">
        <v>2</v>
      </c>
      <c r="B50" s="3" t="s">
        <v>3</v>
      </c>
      <c r="C50" s="3" t="s">
        <v>4</v>
      </c>
      <c r="D50" s="5"/>
      <c r="E50" s="3" t="s">
        <v>5</v>
      </c>
      <c r="F50" s="6" t="s">
        <v>6</v>
      </c>
      <c r="G50" s="3" t="s">
        <v>23</v>
      </c>
      <c r="H50" s="5"/>
      <c r="I50" s="3" t="s">
        <v>5</v>
      </c>
      <c r="J50" s="6" t="s">
        <v>6</v>
      </c>
      <c r="K50" s="3" t="s">
        <v>8</v>
      </c>
      <c r="L50" s="5"/>
      <c r="M50" s="3" t="s">
        <v>5</v>
      </c>
      <c r="N50" s="6" t="s">
        <v>6</v>
      </c>
      <c r="Q50" s="7" t="s">
        <v>9</v>
      </c>
    </row>
    <row r="51" spans="1:17" x14ac:dyDescent="0.2">
      <c r="A51">
        <v>1</v>
      </c>
      <c r="B51" s="14" t="s">
        <v>16</v>
      </c>
      <c r="C51" s="17">
        <v>3742.78</v>
      </c>
      <c r="G51">
        <v>117.42100000000001</v>
      </c>
      <c r="K51">
        <v>1592.3330000000001</v>
      </c>
      <c r="Q51">
        <v>21</v>
      </c>
    </row>
    <row r="52" spans="1:17" x14ac:dyDescent="0.2">
      <c r="A52">
        <v>2</v>
      </c>
      <c r="B52" s="14" t="s">
        <v>16</v>
      </c>
      <c r="C52" s="17">
        <v>4134.6000000000004</v>
      </c>
      <c r="D52" s="10" t="s">
        <v>10</v>
      </c>
      <c r="E52">
        <f>AVERAGE(C51:C52)</f>
        <v>3938.6900000000005</v>
      </c>
      <c r="F52">
        <f>STDEV(C51:C52)</f>
        <v>277.05857900451321</v>
      </c>
      <c r="G52">
        <v>129.71299999999999</v>
      </c>
      <c r="H52" s="10" t="s">
        <v>10</v>
      </c>
      <c r="I52">
        <f>AVERAGE(G51:G52)</f>
        <v>123.56700000000001</v>
      </c>
      <c r="J52">
        <f>STDEV(G51:G52)</f>
        <v>8.6917565543450337</v>
      </c>
      <c r="K52">
        <v>1763.337</v>
      </c>
      <c r="L52" s="10" t="s">
        <v>10</v>
      </c>
      <c r="M52">
        <f>AVERAGE(K51:K52)</f>
        <v>1677.835</v>
      </c>
      <c r="N52">
        <f>STDEV(K51:K52)</f>
        <v>120.91808801002431</v>
      </c>
      <c r="Q52">
        <v>22</v>
      </c>
    </row>
    <row r="53" spans="1:17" x14ac:dyDescent="0.2">
      <c r="B53" s="14"/>
      <c r="D53" s="11"/>
      <c r="H53" s="11"/>
      <c r="L53" s="11"/>
    </row>
    <row r="54" spans="1:17" x14ac:dyDescent="0.2">
      <c r="A54">
        <v>3</v>
      </c>
      <c r="B54" s="14" t="s">
        <v>17</v>
      </c>
      <c r="C54" s="17">
        <v>3864.52</v>
      </c>
      <c r="G54">
        <v>121.24</v>
      </c>
      <c r="K54">
        <v>1377.2280000000001</v>
      </c>
      <c r="Q54">
        <v>23</v>
      </c>
    </row>
    <row r="55" spans="1:17" x14ac:dyDescent="0.2">
      <c r="A55">
        <v>4</v>
      </c>
      <c r="B55" s="14" t="s">
        <v>17</v>
      </c>
      <c r="C55" s="17">
        <v>3687.3</v>
      </c>
      <c r="D55" s="10" t="s">
        <v>10</v>
      </c>
      <c r="E55">
        <f>AVERAGE(C54:C55)</f>
        <v>3775.91</v>
      </c>
      <c r="F55">
        <f>STDEV(C54:C55)</f>
        <v>125.31346376187982</v>
      </c>
      <c r="G55">
        <v>115.68</v>
      </c>
      <c r="H55" s="10" t="s">
        <v>10</v>
      </c>
      <c r="I55">
        <f>AVERAGE(G54:G55)</f>
        <v>118.46000000000001</v>
      </c>
      <c r="J55">
        <f>STDEV(G54:G55)</f>
        <v>3.9315137033971959</v>
      </c>
      <c r="K55">
        <v>1562.88</v>
      </c>
      <c r="L55" s="10" t="s">
        <v>10</v>
      </c>
      <c r="M55">
        <f>AVERAGE(K54:K55)</f>
        <v>1470.0540000000001</v>
      </c>
      <c r="N55">
        <f>STDEV(K54:K55)</f>
        <v>131.27578814084495</v>
      </c>
      <c r="Q55">
        <v>24</v>
      </c>
    </row>
    <row r="57" spans="1:17" x14ac:dyDescent="0.2">
      <c r="A57">
        <v>5</v>
      </c>
      <c r="B57" s="14" t="s">
        <v>24</v>
      </c>
      <c r="C57" s="17">
        <v>3469.7</v>
      </c>
      <c r="G57" s="16">
        <v>124.959</v>
      </c>
      <c r="K57">
        <v>1674.47</v>
      </c>
      <c r="Q57">
        <v>25</v>
      </c>
    </row>
    <row r="58" spans="1:17" x14ac:dyDescent="0.2">
      <c r="A58">
        <v>6</v>
      </c>
      <c r="B58" s="14" t="s">
        <v>24</v>
      </c>
      <c r="C58" s="17">
        <v>3748.84</v>
      </c>
      <c r="G58">
        <v>117.61</v>
      </c>
      <c r="K58">
        <v>1815.067</v>
      </c>
      <c r="Q58">
        <v>26</v>
      </c>
    </row>
    <row r="59" spans="1:17" x14ac:dyDescent="0.2">
      <c r="A59">
        <v>7</v>
      </c>
      <c r="B59" s="14" t="s">
        <v>24</v>
      </c>
      <c r="C59" s="17">
        <v>3522.88</v>
      </c>
      <c r="G59">
        <v>110.52200000000001</v>
      </c>
      <c r="K59">
        <v>1498.028</v>
      </c>
      <c r="Q59">
        <v>27</v>
      </c>
    </row>
    <row r="60" spans="1:17" x14ac:dyDescent="0.2">
      <c r="A60">
        <v>8</v>
      </c>
      <c r="B60" s="14" t="s">
        <v>24</v>
      </c>
      <c r="C60" s="17">
        <v>3355.85</v>
      </c>
      <c r="D60" s="10" t="s">
        <v>10</v>
      </c>
      <c r="E60">
        <f>AVERAGE(C57:C62)</f>
        <v>3609.2233333333334</v>
      </c>
      <c r="F60">
        <f>STDEV(C57:C62)</f>
        <v>186.16433371262795</v>
      </c>
      <c r="G60" s="16">
        <v>120.85899999999999</v>
      </c>
      <c r="H60" s="10" t="s">
        <v>10</v>
      </c>
      <c r="I60">
        <f>AVERAGE(G57:G62)</f>
        <v>118.51100000000001</v>
      </c>
      <c r="J60">
        <f>STDEV(G57:G62)</f>
        <v>4.8301898513412471</v>
      </c>
      <c r="K60">
        <v>1605.7190000000001</v>
      </c>
      <c r="L60" s="10" t="s">
        <v>10</v>
      </c>
      <c r="M60">
        <f>AVERAGE(K57:K62)</f>
        <v>1618.0664999999999</v>
      </c>
      <c r="N60">
        <f>STDEV(K57:K62)</f>
        <v>148.89596488656102</v>
      </c>
      <c r="Q60">
        <v>28</v>
      </c>
    </row>
    <row r="61" spans="1:17" x14ac:dyDescent="0.2">
      <c r="A61">
        <v>9</v>
      </c>
      <c r="B61" s="14" t="s">
        <v>24</v>
      </c>
      <c r="C61" s="17">
        <v>3829.04</v>
      </c>
      <c r="D61" s="11"/>
      <c r="G61">
        <v>120.127</v>
      </c>
      <c r="H61" s="11"/>
      <c r="K61">
        <v>1710.8140000000001</v>
      </c>
      <c r="L61" s="11"/>
      <c r="Q61">
        <v>29</v>
      </c>
    </row>
    <row r="62" spans="1:17" x14ac:dyDescent="0.2">
      <c r="A62">
        <v>10</v>
      </c>
      <c r="B62" s="14" t="s">
        <v>24</v>
      </c>
      <c r="C62" s="17">
        <v>3729.03</v>
      </c>
      <c r="D62" s="11"/>
      <c r="G62">
        <v>116.989</v>
      </c>
      <c r="H62" s="11"/>
      <c r="K62">
        <v>1404.3009999999999</v>
      </c>
      <c r="L62" s="11"/>
      <c r="Q62">
        <v>30</v>
      </c>
    </row>
    <row r="64" spans="1:17" x14ac:dyDescent="0.2">
      <c r="A64" t="s">
        <v>11</v>
      </c>
    </row>
    <row r="65" spans="1:17" x14ac:dyDescent="0.2">
      <c r="A65" s="12" t="s">
        <v>17</v>
      </c>
      <c r="B65" t="s">
        <v>19</v>
      </c>
    </row>
    <row r="66" spans="1:17" x14ac:dyDescent="0.2">
      <c r="A66" s="12" t="s">
        <v>16</v>
      </c>
      <c r="B66" t="s">
        <v>20</v>
      </c>
    </row>
    <row r="67" spans="1:17" x14ac:dyDescent="0.2">
      <c r="A67" s="12" t="s">
        <v>24</v>
      </c>
      <c r="B67" t="s">
        <v>25</v>
      </c>
    </row>
    <row r="68" spans="1:17" x14ac:dyDescent="0.2">
      <c r="A68" s="12"/>
    </row>
    <row r="69" spans="1:17" x14ac:dyDescent="0.2">
      <c r="A69" s="12"/>
    </row>
    <row r="70" spans="1:17" x14ac:dyDescent="0.2">
      <c r="A70" s="18" t="s">
        <v>26</v>
      </c>
      <c r="B70" s="2"/>
    </row>
    <row r="72" spans="1:17" x14ac:dyDescent="0.2">
      <c r="A72" s="3" t="s">
        <v>2</v>
      </c>
      <c r="B72" s="3" t="s">
        <v>3</v>
      </c>
      <c r="C72" s="3" t="s">
        <v>4</v>
      </c>
      <c r="D72" s="5"/>
      <c r="E72" s="3" t="s">
        <v>5</v>
      </c>
      <c r="F72" s="6" t="s">
        <v>6</v>
      </c>
      <c r="G72" s="3" t="s">
        <v>23</v>
      </c>
      <c r="H72" s="5"/>
      <c r="I72" s="3" t="s">
        <v>5</v>
      </c>
      <c r="J72" s="6" t="s">
        <v>6</v>
      </c>
      <c r="K72" s="3" t="s">
        <v>8</v>
      </c>
      <c r="L72" s="5"/>
      <c r="M72" s="3" t="s">
        <v>5</v>
      </c>
      <c r="N72" s="6" t="s">
        <v>6</v>
      </c>
      <c r="Q72" s="7" t="s">
        <v>9</v>
      </c>
    </row>
    <row r="73" spans="1:17" x14ac:dyDescent="0.2">
      <c r="A73">
        <v>1</v>
      </c>
      <c r="B73" s="14" t="s">
        <v>27</v>
      </c>
      <c r="C73" s="19">
        <v>3233.27</v>
      </c>
      <c r="D73" s="11"/>
      <c r="G73" s="17">
        <v>123.72199999999999</v>
      </c>
      <c r="H73" s="11"/>
      <c r="K73">
        <v>1281.1400000000001</v>
      </c>
      <c r="L73" s="11"/>
      <c r="Q73">
        <v>31</v>
      </c>
    </row>
    <row r="74" spans="1:17" x14ac:dyDescent="0.2">
      <c r="A74">
        <v>2</v>
      </c>
      <c r="B74" s="14" t="s">
        <v>27</v>
      </c>
      <c r="C74" s="19">
        <v>3143.94</v>
      </c>
      <c r="D74" s="11"/>
      <c r="G74" s="17">
        <v>98.632999999999996</v>
      </c>
      <c r="H74" s="11"/>
      <c r="K74">
        <v>1078.4559999999999</v>
      </c>
      <c r="L74" s="11"/>
      <c r="Q74">
        <v>32</v>
      </c>
    </row>
    <row r="75" spans="1:17" x14ac:dyDescent="0.2">
      <c r="A75" s="20">
        <v>3</v>
      </c>
      <c r="B75" s="14" t="s">
        <v>27</v>
      </c>
      <c r="C75" s="19">
        <v>3483.64</v>
      </c>
      <c r="G75" s="17">
        <v>109.291</v>
      </c>
      <c r="Q75">
        <v>33</v>
      </c>
    </row>
    <row r="76" spans="1:17" x14ac:dyDescent="0.2">
      <c r="A76">
        <v>4</v>
      </c>
      <c r="B76" s="14" t="s">
        <v>27</v>
      </c>
      <c r="C76" s="19">
        <v>3705.67</v>
      </c>
      <c r="D76" s="10" t="s">
        <v>10</v>
      </c>
      <c r="E76">
        <f>AVERAGE(C73:C78)</f>
        <v>3426.3416666666667</v>
      </c>
      <c r="F76">
        <f>STDEV(C73:C78)</f>
        <v>260.57707538589545</v>
      </c>
      <c r="G76" s="17">
        <v>109.798</v>
      </c>
      <c r="H76" s="10" t="s">
        <v>10</v>
      </c>
      <c r="I76">
        <f>AVERAGE(G73:G78)</f>
        <v>109.04116666666665</v>
      </c>
      <c r="J76">
        <f>STDEV(G73:G78)</f>
        <v>8.7640001692530021</v>
      </c>
      <c r="K76">
        <v>1492.5540000000001</v>
      </c>
      <c r="L76" s="10" t="s">
        <v>10</v>
      </c>
      <c r="M76">
        <f>AVERAGE(K73:K78)</f>
        <v>1288.1685</v>
      </c>
      <c r="N76">
        <f>STDEV(K73:K78)</f>
        <v>169.26785820015112</v>
      </c>
      <c r="Q76">
        <v>34</v>
      </c>
    </row>
    <row r="77" spans="1:17" x14ac:dyDescent="0.2">
      <c r="A77" s="20">
        <v>5</v>
      </c>
      <c r="B77" s="14" t="s">
        <v>27</v>
      </c>
      <c r="C77" s="19">
        <v>3752.21</v>
      </c>
      <c r="E77" s="21">
        <f>AVERAGE(C73,C74,C76,C78)</f>
        <v>3330.55</v>
      </c>
      <c r="F77" s="21">
        <f>STDEV(C73,C74,C76,C78)</f>
        <v>253.85338143634539</v>
      </c>
      <c r="G77" s="17">
        <v>111.17700000000001</v>
      </c>
      <c r="I77" s="21">
        <f>AVERAGE(G73,G74,G76,G78)</f>
        <v>108.44475</v>
      </c>
      <c r="J77" s="21">
        <f>STDEV(G73,G74,G76,G78)</f>
        <v>11.224845102865931</v>
      </c>
      <c r="Q77">
        <v>35</v>
      </c>
    </row>
    <row r="78" spans="1:17" x14ac:dyDescent="0.2">
      <c r="A78">
        <v>6</v>
      </c>
      <c r="B78" s="14" t="s">
        <v>27</v>
      </c>
      <c r="C78" s="19">
        <v>3239.32</v>
      </c>
      <c r="G78" s="17">
        <v>101.626</v>
      </c>
      <c r="K78">
        <v>1300.5239999999999</v>
      </c>
      <c r="Q78">
        <v>36</v>
      </c>
    </row>
    <row r="79" spans="1:17" x14ac:dyDescent="0.2">
      <c r="B79" s="14"/>
    </row>
    <row r="80" spans="1:17" x14ac:dyDescent="0.2">
      <c r="A80" s="12" t="s">
        <v>27</v>
      </c>
      <c r="B80" t="s">
        <v>28</v>
      </c>
    </row>
    <row r="82" spans="1:17" x14ac:dyDescent="0.2">
      <c r="A82" s="20" t="s">
        <v>29</v>
      </c>
    </row>
    <row r="83" spans="1:17" x14ac:dyDescent="0.2">
      <c r="A83" t="s">
        <v>30</v>
      </c>
      <c r="E83" t="s">
        <v>31</v>
      </c>
    </row>
    <row r="84" spans="1:17" x14ac:dyDescent="0.2">
      <c r="A84" s="22" t="s">
        <v>32</v>
      </c>
    </row>
    <row r="85" spans="1:17" x14ac:dyDescent="0.2">
      <c r="A85" s="22"/>
    </row>
    <row r="86" spans="1:17" x14ac:dyDescent="0.2">
      <c r="A86" s="22"/>
    </row>
    <row r="87" spans="1:17" x14ac:dyDescent="0.2">
      <c r="A87" s="18" t="s">
        <v>33</v>
      </c>
      <c r="B87" s="2"/>
    </row>
    <row r="89" spans="1:17" x14ac:dyDescent="0.2">
      <c r="A89" s="3" t="s">
        <v>2</v>
      </c>
      <c r="B89" s="3" t="s">
        <v>3</v>
      </c>
      <c r="C89" s="3" t="s">
        <v>4</v>
      </c>
      <c r="D89" s="5"/>
      <c r="E89" s="3" t="s">
        <v>5</v>
      </c>
      <c r="F89" s="6" t="s">
        <v>6</v>
      </c>
      <c r="G89" s="3" t="s">
        <v>23</v>
      </c>
      <c r="H89" s="5"/>
      <c r="I89" s="3" t="s">
        <v>5</v>
      </c>
      <c r="J89" s="6" t="s">
        <v>6</v>
      </c>
      <c r="K89" s="3" t="s">
        <v>8</v>
      </c>
      <c r="L89" s="5"/>
      <c r="M89" s="3" t="s">
        <v>5</v>
      </c>
      <c r="N89" s="6" t="s">
        <v>6</v>
      </c>
      <c r="Q89" s="7" t="s">
        <v>9</v>
      </c>
    </row>
    <row r="90" spans="1:17" x14ac:dyDescent="0.2">
      <c r="A90">
        <v>1</v>
      </c>
      <c r="B90" s="14" t="s">
        <v>27</v>
      </c>
      <c r="C90" s="17">
        <v>3036.63</v>
      </c>
      <c r="D90" s="11"/>
      <c r="G90">
        <v>95.266999999999996</v>
      </c>
      <c r="H90" s="11"/>
      <c r="K90">
        <v>1441.864</v>
      </c>
      <c r="L90" s="11"/>
      <c r="M90">
        <f>AVERAGE(K90:K91)</f>
        <v>1581.3505</v>
      </c>
      <c r="N90">
        <f>STDEV(K90:K91)</f>
        <v>197.26370006795469</v>
      </c>
      <c r="Q90">
        <v>37</v>
      </c>
    </row>
    <row r="91" spans="1:17" x14ac:dyDescent="0.2">
      <c r="A91">
        <v>2</v>
      </c>
      <c r="B91" s="14" t="s">
        <v>27</v>
      </c>
      <c r="C91" s="17">
        <v>3971.53</v>
      </c>
      <c r="D91" s="11"/>
      <c r="G91">
        <v>124.59699999999999</v>
      </c>
      <c r="H91" s="11"/>
      <c r="K91">
        <v>1720.837</v>
      </c>
      <c r="L91" s="11"/>
      <c r="Q91">
        <v>38</v>
      </c>
    </row>
    <row r="92" spans="1:17" x14ac:dyDescent="0.2">
      <c r="B92" s="14"/>
      <c r="C92" s="19"/>
      <c r="D92" s="11"/>
      <c r="G92" s="17"/>
      <c r="H92" s="11"/>
      <c r="L92" s="11"/>
    </row>
    <row r="94" spans="1:17" x14ac:dyDescent="0.2">
      <c r="A94" s="23" t="s">
        <v>34</v>
      </c>
      <c r="B94" s="23"/>
    </row>
    <row r="97" spans="1:17" x14ac:dyDescent="0.2">
      <c r="A97" s="2" t="s">
        <v>35</v>
      </c>
      <c r="B97" s="2"/>
    </row>
    <row r="99" spans="1:17" x14ac:dyDescent="0.2">
      <c r="A99" s="3" t="s">
        <v>2</v>
      </c>
      <c r="B99" s="3" t="s">
        <v>3</v>
      </c>
      <c r="C99" s="4" t="s">
        <v>4</v>
      </c>
      <c r="D99" s="5"/>
      <c r="E99" s="3" t="s">
        <v>5</v>
      </c>
      <c r="F99" s="6" t="s">
        <v>6</v>
      </c>
      <c r="G99" s="4" t="s">
        <v>23</v>
      </c>
      <c r="H99" s="5"/>
      <c r="I99" s="3" t="s">
        <v>5</v>
      </c>
      <c r="J99" s="6" t="s">
        <v>6</v>
      </c>
      <c r="K99" s="4" t="s">
        <v>8</v>
      </c>
      <c r="L99" s="5"/>
      <c r="M99" s="3" t="s">
        <v>5</v>
      </c>
      <c r="N99" s="6" t="s">
        <v>6</v>
      </c>
      <c r="Q99" s="7" t="s">
        <v>9</v>
      </c>
    </row>
    <row r="100" spans="1:17" x14ac:dyDescent="0.2">
      <c r="A100">
        <v>1</v>
      </c>
      <c r="B100">
        <v>10</v>
      </c>
      <c r="C100" s="8">
        <v>1660.6690000000001</v>
      </c>
      <c r="G100" s="9">
        <v>12.510999999999999</v>
      </c>
      <c r="K100" s="9">
        <v>486.80799999999999</v>
      </c>
      <c r="Q100">
        <v>1</v>
      </c>
    </row>
    <row r="101" spans="1:17" x14ac:dyDescent="0.2">
      <c r="A101">
        <v>2</v>
      </c>
      <c r="B101">
        <v>10</v>
      </c>
      <c r="C101" s="8">
        <v>2012.6869999999999</v>
      </c>
      <c r="D101" s="10" t="s">
        <v>10</v>
      </c>
      <c r="E101">
        <f>AVERAGE(C100:C102)</f>
        <v>1881.6296666666665</v>
      </c>
      <c r="F101">
        <f>STDEV(C100:C102)</f>
        <v>192.4607105082315</v>
      </c>
      <c r="G101" s="9">
        <v>15.164</v>
      </c>
      <c r="H101" s="10" t="s">
        <v>10</v>
      </c>
      <c r="I101">
        <f>AVERAGE(G100:G102)</f>
        <v>14.176</v>
      </c>
      <c r="J101">
        <f>STDEV(G100:G102)</f>
        <v>1.4502927290723073</v>
      </c>
      <c r="K101" s="9">
        <v>574.15200000000004</v>
      </c>
      <c r="L101" s="10" t="s">
        <v>10</v>
      </c>
      <c r="M101">
        <f>AVERAGE(K100:K102)</f>
        <v>558.99366666666663</v>
      </c>
      <c r="N101">
        <f>STDEV(K100:K102)</f>
        <v>65.926710401273112</v>
      </c>
      <c r="Q101">
        <v>2</v>
      </c>
    </row>
    <row r="102" spans="1:17" x14ac:dyDescent="0.2">
      <c r="A102">
        <v>3</v>
      </c>
      <c r="B102">
        <v>10</v>
      </c>
      <c r="C102" s="8">
        <v>1971.5329999999999</v>
      </c>
      <c r="D102" s="11"/>
      <c r="G102" s="9">
        <v>14.853</v>
      </c>
      <c r="H102" s="11"/>
      <c r="K102" s="9">
        <v>616.02099999999996</v>
      </c>
      <c r="L102" s="11"/>
      <c r="Q102">
        <v>3</v>
      </c>
    </row>
    <row r="103" spans="1:17" x14ac:dyDescent="0.2">
      <c r="C103" s="8"/>
      <c r="G103" s="9"/>
      <c r="K103" s="9"/>
    </row>
    <row r="104" spans="1:17" x14ac:dyDescent="0.2">
      <c r="A104">
        <v>4</v>
      </c>
      <c r="B104">
        <v>20</v>
      </c>
      <c r="C104" s="8">
        <v>1087.8820000000001</v>
      </c>
      <c r="D104" s="11"/>
      <c r="G104" s="9">
        <v>8.1959999999999997</v>
      </c>
      <c r="H104" s="11"/>
      <c r="K104" s="9">
        <v>360.44099999999997</v>
      </c>
      <c r="L104" s="11"/>
      <c r="Q104">
        <v>4</v>
      </c>
    </row>
    <row r="105" spans="1:17" x14ac:dyDescent="0.2">
      <c r="A105">
        <v>5</v>
      </c>
      <c r="B105">
        <v>20</v>
      </c>
      <c r="C105" s="8">
        <v>1298.163</v>
      </c>
      <c r="D105" s="10" t="s">
        <v>10</v>
      </c>
      <c r="E105">
        <f>AVERAGE(C104:C106)</f>
        <v>1092.4593333333335</v>
      </c>
      <c r="F105">
        <f>STDEV(C104:C106)</f>
        <v>203.45362176754946</v>
      </c>
      <c r="G105" s="9">
        <v>9.7799999999999994</v>
      </c>
      <c r="H105" s="10" t="s">
        <v>10</v>
      </c>
      <c r="I105">
        <f>AVERAGE(G104:G106)</f>
        <v>8.2303333333333324</v>
      </c>
      <c r="J105">
        <f>STDEV(G104:G106)</f>
        <v>1.5327884176667528</v>
      </c>
      <c r="K105" s="9">
        <v>387.61799999999999</v>
      </c>
      <c r="L105" s="10" t="s">
        <v>10</v>
      </c>
      <c r="M105">
        <f>AVERAGE(K104:K106)</f>
        <v>271.839</v>
      </c>
      <c r="N105">
        <f>STDEV(K104:K106)</f>
        <v>177.51997691245913</v>
      </c>
      <c r="Q105">
        <v>5</v>
      </c>
    </row>
    <row r="106" spans="1:17" x14ac:dyDescent="0.2">
      <c r="A106">
        <v>9</v>
      </c>
      <c r="B106">
        <v>20</v>
      </c>
      <c r="C106" s="8">
        <v>891.33299999999997</v>
      </c>
      <c r="G106" s="9">
        <v>6.7149999999999999</v>
      </c>
      <c r="K106" s="24">
        <v>67.457999999999998</v>
      </c>
      <c r="Q106">
        <v>6</v>
      </c>
    </row>
    <row r="107" spans="1:17" x14ac:dyDescent="0.2">
      <c r="C107" s="8"/>
      <c r="G107" s="9"/>
      <c r="K107" s="9"/>
    </row>
    <row r="108" spans="1:17" x14ac:dyDescent="0.2">
      <c r="A108">
        <v>6</v>
      </c>
      <c r="B108" s="14" t="s">
        <v>18</v>
      </c>
      <c r="C108" s="8">
        <v>2249.1219999999998</v>
      </c>
      <c r="G108" s="9">
        <v>16.945</v>
      </c>
      <c r="K108" s="9">
        <v>224.10599999999999</v>
      </c>
      <c r="Q108">
        <v>7</v>
      </c>
    </row>
    <row r="109" spans="1:17" x14ac:dyDescent="0.2">
      <c r="A109">
        <v>7</v>
      </c>
      <c r="B109" s="14" t="s">
        <v>18</v>
      </c>
      <c r="C109" s="8">
        <v>1610.1890000000001</v>
      </c>
      <c r="D109" s="10" t="s">
        <v>10</v>
      </c>
      <c r="E109">
        <f>AVERAGE(C108:C110)</f>
        <v>2310.0549999999998</v>
      </c>
      <c r="F109">
        <f>STDEV(C108:C110)</f>
        <v>732.2364259055953</v>
      </c>
      <c r="G109" s="9">
        <v>12.131</v>
      </c>
      <c r="H109" s="10" t="s">
        <v>10</v>
      </c>
      <c r="I109">
        <f>AVERAGE(G108:G110)</f>
        <v>17.404</v>
      </c>
      <c r="J109">
        <f>STDEV(G108:G110)</f>
        <v>5.5168394031365411</v>
      </c>
      <c r="K109" s="9">
        <v>219.161</v>
      </c>
      <c r="L109" s="10" t="s">
        <v>10</v>
      </c>
      <c r="M109">
        <f>AVERAGE(K108:K110)</f>
        <v>254.53233333333333</v>
      </c>
      <c r="N109">
        <f>STDEV(K108:K110)</f>
        <v>57.036067188519624</v>
      </c>
      <c r="Q109">
        <v>8</v>
      </c>
    </row>
    <row r="110" spans="1:17" x14ac:dyDescent="0.2">
      <c r="A110">
        <v>8</v>
      </c>
      <c r="B110" s="14" t="s">
        <v>18</v>
      </c>
      <c r="C110" s="8">
        <v>3070.8539999999998</v>
      </c>
      <c r="D110" s="11"/>
      <c r="G110" s="9">
        <v>23.135999999999999</v>
      </c>
      <c r="H110" s="11"/>
      <c r="K110" s="9">
        <v>320.33</v>
      </c>
      <c r="L110" s="11"/>
      <c r="Q110">
        <v>9</v>
      </c>
    </row>
    <row r="112" spans="1:17" x14ac:dyDescent="0.2">
      <c r="A112" t="s">
        <v>11</v>
      </c>
    </row>
    <row r="113" spans="1:17" x14ac:dyDescent="0.2">
      <c r="A113" s="7">
        <v>10</v>
      </c>
      <c r="B113" t="s">
        <v>12</v>
      </c>
    </row>
    <row r="114" spans="1:17" x14ac:dyDescent="0.2">
      <c r="A114" s="7">
        <v>20</v>
      </c>
      <c r="B114" t="s">
        <v>13</v>
      </c>
    </row>
    <row r="115" spans="1:17" x14ac:dyDescent="0.2">
      <c r="A115" s="12" t="s">
        <v>18</v>
      </c>
      <c r="B115" t="s">
        <v>21</v>
      </c>
    </row>
    <row r="116" spans="1:17" x14ac:dyDescent="0.2">
      <c r="A116" s="12"/>
    </row>
    <row r="118" spans="1:17" x14ac:dyDescent="0.2">
      <c r="A118" s="2" t="s">
        <v>36</v>
      </c>
      <c r="B118" s="2"/>
    </row>
    <row r="120" spans="1:17" x14ac:dyDescent="0.2">
      <c r="A120" s="3" t="s">
        <v>2</v>
      </c>
      <c r="B120" s="3" t="s">
        <v>3</v>
      </c>
      <c r="C120" s="4" t="s">
        <v>4</v>
      </c>
      <c r="D120" s="5"/>
      <c r="E120" s="3" t="s">
        <v>5</v>
      </c>
      <c r="F120" s="6" t="s">
        <v>6</v>
      </c>
      <c r="G120" s="4" t="s">
        <v>23</v>
      </c>
      <c r="H120" s="5"/>
      <c r="I120" s="3" t="s">
        <v>5</v>
      </c>
      <c r="J120" s="6" t="s">
        <v>6</v>
      </c>
      <c r="K120" s="4" t="s">
        <v>8</v>
      </c>
      <c r="L120" s="5"/>
      <c r="M120" s="3" t="s">
        <v>5</v>
      </c>
      <c r="N120" s="6" t="s">
        <v>6</v>
      </c>
      <c r="Q120" s="7" t="s">
        <v>9</v>
      </c>
    </row>
    <row r="121" spans="1:17" x14ac:dyDescent="0.2">
      <c r="A121">
        <v>1</v>
      </c>
      <c r="B121" s="14" t="s">
        <v>18</v>
      </c>
      <c r="C121" s="8">
        <v>1177.1010000000001</v>
      </c>
      <c r="G121" s="9">
        <v>8.8680000000000003</v>
      </c>
      <c r="K121" s="9">
        <v>669.17200000000003</v>
      </c>
      <c r="Q121">
        <v>10</v>
      </c>
    </row>
    <row r="122" spans="1:17" x14ac:dyDescent="0.2">
      <c r="A122">
        <v>2</v>
      </c>
      <c r="B122" s="14" t="s">
        <v>18</v>
      </c>
      <c r="C122" s="8">
        <v>1129.2159999999999</v>
      </c>
      <c r="D122" s="10" t="s">
        <v>10</v>
      </c>
      <c r="E122">
        <f>AVERAGE(C121:C124)</f>
        <v>1343.9080000000001</v>
      </c>
      <c r="F122">
        <f>STDEV(C121:C124)</f>
        <v>232.10416456553716</v>
      </c>
      <c r="G122" s="9">
        <v>8.5069999999999997</v>
      </c>
      <c r="H122" s="10" t="s">
        <v>10</v>
      </c>
      <c r="I122">
        <f>AVERAGE(G121:G124)</f>
        <v>10.124750000000001</v>
      </c>
      <c r="J122">
        <f>STDEV(G121:G124)</f>
        <v>1.7488579845144547</v>
      </c>
      <c r="K122" s="9">
        <v>768.55799999999999</v>
      </c>
      <c r="L122" s="10" t="s">
        <v>10</v>
      </c>
      <c r="M122">
        <f>AVERAGE(K121:K124)</f>
        <v>581.87025000000006</v>
      </c>
      <c r="N122">
        <f>STDEV(K121:K124)</f>
        <v>218.59153553355301</v>
      </c>
      <c r="Q122">
        <v>11</v>
      </c>
    </row>
    <row r="123" spans="1:17" x14ac:dyDescent="0.2">
      <c r="A123">
        <v>3</v>
      </c>
      <c r="B123" s="14" t="s">
        <v>18</v>
      </c>
      <c r="C123" s="8">
        <v>1621.0550000000001</v>
      </c>
      <c r="D123" s="11"/>
      <c r="G123" s="9">
        <v>12.212999999999999</v>
      </c>
      <c r="H123" s="11"/>
      <c r="K123" s="9">
        <v>622.83299999999997</v>
      </c>
      <c r="L123" s="11"/>
      <c r="M123" s="21">
        <f>AVERAGE(K121:K123)</f>
        <v>686.85433333333333</v>
      </c>
      <c r="N123" s="21">
        <f>STDEV(K121:K123)</f>
        <v>74.454298669273186</v>
      </c>
      <c r="Q123">
        <v>12</v>
      </c>
    </row>
    <row r="124" spans="1:17" x14ac:dyDescent="0.2">
      <c r="A124" s="20">
        <v>4</v>
      </c>
      <c r="B124" s="14" t="s">
        <v>18</v>
      </c>
      <c r="C124" s="8">
        <v>1448.26</v>
      </c>
      <c r="G124" s="9">
        <v>10.911</v>
      </c>
      <c r="K124" s="9">
        <v>266.91800000000001</v>
      </c>
      <c r="Q124">
        <v>13</v>
      </c>
    </row>
    <row r="125" spans="1:17" x14ac:dyDescent="0.2">
      <c r="C125" s="9"/>
      <c r="D125" s="11"/>
      <c r="G125" s="9"/>
      <c r="H125" s="11"/>
      <c r="K125" s="9"/>
      <c r="L125" s="11"/>
    </row>
    <row r="126" spans="1:17" x14ac:dyDescent="0.2">
      <c r="A126" s="25">
        <v>5</v>
      </c>
      <c r="B126" s="14" t="s">
        <v>17</v>
      </c>
      <c r="C126" s="8">
        <v>1243.8340000000001</v>
      </c>
      <c r="G126" s="9">
        <v>9.3710000000000004</v>
      </c>
      <c r="K126" s="9">
        <v>382.74099999999999</v>
      </c>
      <c r="Q126">
        <v>14</v>
      </c>
    </row>
    <row r="127" spans="1:17" x14ac:dyDescent="0.2">
      <c r="A127" s="25">
        <v>6</v>
      </c>
      <c r="B127" s="14" t="s">
        <v>17</v>
      </c>
      <c r="C127" s="8">
        <v>1835.8630000000001</v>
      </c>
      <c r="D127" s="10" t="s">
        <v>10</v>
      </c>
      <c r="E127">
        <f>AVERAGE(C126:C128)</f>
        <v>1288.9016666666666</v>
      </c>
      <c r="F127">
        <f>STDEV(C126:C128)</f>
        <v>525.87786004958753</v>
      </c>
      <c r="G127" s="9">
        <v>13.831</v>
      </c>
      <c r="H127" s="10" t="s">
        <v>10</v>
      </c>
      <c r="I127">
        <f>AVERAGE(G126:G128)</f>
        <v>9.7103333333333328</v>
      </c>
      <c r="J127">
        <f>STDEV(G126:G128)</f>
        <v>3.9619138472881188</v>
      </c>
      <c r="K127" s="9">
        <v>285.61700000000002</v>
      </c>
      <c r="L127" s="10" t="s">
        <v>10</v>
      </c>
      <c r="M127">
        <f>AVERAGE(K126:K128)</f>
        <v>433.20266666666663</v>
      </c>
      <c r="N127">
        <f>STDEV(K126:K128)</f>
        <v>178.25635339121402</v>
      </c>
      <c r="Q127">
        <v>15</v>
      </c>
    </row>
    <row r="128" spans="1:17" x14ac:dyDescent="0.2">
      <c r="A128" s="25">
        <v>7</v>
      </c>
      <c r="B128" s="14" t="s">
        <v>17</v>
      </c>
      <c r="C128" s="8">
        <v>787.00800000000004</v>
      </c>
      <c r="G128" s="9">
        <v>5.9290000000000003</v>
      </c>
      <c r="K128" s="9">
        <v>631.25</v>
      </c>
      <c r="Q128">
        <v>16</v>
      </c>
    </row>
    <row r="129" spans="1:17" x14ac:dyDescent="0.2">
      <c r="C129" s="9"/>
      <c r="G129" s="9"/>
      <c r="K129" s="9"/>
    </row>
    <row r="130" spans="1:17" x14ac:dyDescent="0.2">
      <c r="A130" s="26">
        <v>8</v>
      </c>
      <c r="B130" s="14" t="s">
        <v>16</v>
      </c>
      <c r="C130" s="8">
        <v>1374.509</v>
      </c>
      <c r="G130" s="9">
        <v>10.356</v>
      </c>
      <c r="K130" s="9">
        <v>714.99400000000003</v>
      </c>
      <c r="Q130">
        <v>17</v>
      </c>
    </row>
    <row r="131" spans="1:17" x14ac:dyDescent="0.2">
      <c r="A131" s="26">
        <v>9</v>
      </c>
      <c r="B131" s="14" t="s">
        <v>16</v>
      </c>
      <c r="C131" s="8">
        <v>2640.95</v>
      </c>
      <c r="D131" s="10" t="s">
        <v>10</v>
      </c>
      <c r="E131">
        <f>AVERAGE(C130:C133)</f>
        <v>1523.4747499999999</v>
      </c>
      <c r="F131">
        <f>STDEV(C130:C133)</f>
        <v>814.47135674635638</v>
      </c>
      <c r="G131" s="9">
        <v>19.896999999999998</v>
      </c>
      <c r="H131" s="10" t="s">
        <v>10</v>
      </c>
      <c r="I131">
        <f>AVERAGE(G130:G133)</f>
        <v>11.478</v>
      </c>
      <c r="J131">
        <f>STDEV(G130:G133)</f>
        <v>6.1362493973653516</v>
      </c>
      <c r="K131" s="9">
        <v>1049.691</v>
      </c>
      <c r="L131" s="10" t="s">
        <v>10</v>
      </c>
      <c r="M131">
        <f>AVERAGE(K130:K132)</f>
        <v>697.49166666666667</v>
      </c>
      <c r="N131">
        <f>STDEV(K130:K132)</f>
        <v>361.26861502811647</v>
      </c>
      <c r="Q131">
        <v>18</v>
      </c>
    </row>
    <row r="132" spans="1:17" x14ac:dyDescent="0.2">
      <c r="A132" s="26">
        <v>10</v>
      </c>
      <c r="B132" s="14" t="s">
        <v>16</v>
      </c>
      <c r="C132" s="8">
        <v>1392.875</v>
      </c>
      <c r="D132" s="11"/>
      <c r="G132" s="9">
        <v>10.494</v>
      </c>
      <c r="H132" s="11"/>
      <c r="K132" s="9">
        <v>327.79</v>
      </c>
      <c r="L132" s="11"/>
      <c r="Q132">
        <v>19</v>
      </c>
    </row>
    <row r="133" spans="1:17" x14ac:dyDescent="0.2">
      <c r="A133" s="26">
        <v>11</v>
      </c>
      <c r="B133" s="14" t="s">
        <v>16</v>
      </c>
      <c r="C133" s="8">
        <v>685.56500000000005</v>
      </c>
      <c r="D133" s="11"/>
      <c r="G133" s="9">
        <v>5.165</v>
      </c>
      <c r="H133" s="11"/>
      <c r="K133" s="9">
        <v>335.71</v>
      </c>
      <c r="L133" s="11"/>
      <c r="Q133">
        <v>20</v>
      </c>
    </row>
    <row r="134" spans="1:17" x14ac:dyDescent="0.2">
      <c r="B134" s="14"/>
      <c r="C134" s="9"/>
      <c r="D134" s="11"/>
      <c r="G134" s="9"/>
      <c r="H134" s="11"/>
      <c r="K134" s="9"/>
      <c r="L134" s="11"/>
    </row>
    <row r="135" spans="1:17" x14ac:dyDescent="0.2">
      <c r="A135" s="27">
        <v>12</v>
      </c>
      <c r="B135" s="14" t="s">
        <v>27</v>
      </c>
      <c r="C135" s="8">
        <v>876.43799999999999</v>
      </c>
      <c r="D135" s="11"/>
      <c r="G135" s="9">
        <v>6.6029999999999998</v>
      </c>
      <c r="H135" s="11"/>
      <c r="K135" s="9">
        <v>404.35599999999999</v>
      </c>
      <c r="L135" s="11"/>
      <c r="Q135">
        <v>21</v>
      </c>
    </row>
    <row r="136" spans="1:17" x14ac:dyDescent="0.2">
      <c r="A136" s="21">
        <v>13</v>
      </c>
      <c r="B136" s="14" t="s">
        <v>27</v>
      </c>
      <c r="C136" s="8">
        <v>1753.163</v>
      </c>
      <c r="D136" s="10" t="s">
        <v>10</v>
      </c>
      <c r="E136">
        <f>AVERAGE(C135:C137)</f>
        <v>1388.7450000000001</v>
      </c>
      <c r="F136">
        <f>STDEV(C135:C137)</f>
        <v>456.68922545534178</v>
      </c>
      <c r="G136" s="9">
        <v>13.208</v>
      </c>
      <c r="H136" s="10" t="s">
        <v>10</v>
      </c>
      <c r="I136">
        <f>AVERAGE(G135:G137)</f>
        <v>10.462666666666665</v>
      </c>
      <c r="J136">
        <f>STDEV(G135:G137)</f>
        <v>3.4406119126302737</v>
      </c>
      <c r="K136" s="9">
        <v>583.46199999999999</v>
      </c>
      <c r="L136" s="10" t="s">
        <v>10</v>
      </c>
      <c r="M136">
        <f>AVERAGE(K135:K137)</f>
        <v>454.89433333333335</v>
      </c>
      <c r="N136">
        <f>STDEV(K135:K137)</f>
        <v>112.18811191179456</v>
      </c>
      <c r="Q136">
        <v>22</v>
      </c>
    </row>
    <row r="137" spans="1:17" x14ac:dyDescent="0.2">
      <c r="A137" s="21">
        <v>14</v>
      </c>
      <c r="B137" s="14" t="s">
        <v>27</v>
      </c>
      <c r="C137" s="8">
        <v>1536.634</v>
      </c>
      <c r="D137" s="11"/>
      <c r="E137" s="21">
        <f>AVERAGE(C136:C137)</f>
        <v>1644.8985</v>
      </c>
      <c r="F137" s="21">
        <f>STDEV(C136:C137)</f>
        <v>153.10912422354195</v>
      </c>
      <c r="G137" s="9">
        <v>11.577</v>
      </c>
      <c r="H137" s="11"/>
      <c r="I137" s="21">
        <f>AVERAGE(G136:G137)</f>
        <v>12.3925</v>
      </c>
      <c r="J137" s="21">
        <f>STDEV(G136:G137)</f>
        <v>1.1532911601152591</v>
      </c>
      <c r="K137" s="9">
        <v>376.86500000000001</v>
      </c>
      <c r="L137" s="11"/>
      <c r="M137" s="21">
        <f>AVERAGE(K136:K137)</f>
        <v>480.1635</v>
      </c>
      <c r="N137" s="21">
        <f>STDEV(K136:K137)</f>
        <v>146.08613967279723</v>
      </c>
      <c r="Q137">
        <v>23</v>
      </c>
    </row>
    <row r="138" spans="1:17" x14ac:dyDescent="0.2">
      <c r="A138" s="21"/>
      <c r="B138" s="14"/>
      <c r="C138" s="16"/>
      <c r="D138" s="11"/>
      <c r="E138" s="21"/>
      <c r="F138" s="21"/>
      <c r="H138" s="11"/>
      <c r="I138" s="21"/>
      <c r="J138" s="21"/>
      <c r="L138" s="11"/>
    </row>
    <row r="140" spans="1:17" x14ac:dyDescent="0.2">
      <c r="A140" t="s">
        <v>11</v>
      </c>
    </row>
    <row r="141" spans="1:17" x14ac:dyDescent="0.2">
      <c r="A141" s="12" t="s">
        <v>17</v>
      </c>
      <c r="B141" t="s">
        <v>19</v>
      </c>
    </row>
    <row r="142" spans="1:17" x14ac:dyDescent="0.2">
      <c r="A142" s="12" t="s">
        <v>16</v>
      </c>
      <c r="B142" t="s">
        <v>20</v>
      </c>
    </row>
    <row r="143" spans="1:17" x14ac:dyDescent="0.2">
      <c r="A143" s="12" t="s">
        <v>27</v>
      </c>
      <c r="B143" t="s">
        <v>28</v>
      </c>
    </row>
    <row r="144" spans="1:17" x14ac:dyDescent="0.2">
      <c r="A144" s="12" t="s">
        <v>18</v>
      </c>
      <c r="B144" t="s">
        <v>21</v>
      </c>
    </row>
    <row r="149" spans="1:17" x14ac:dyDescent="0.2">
      <c r="A149" s="2" t="s">
        <v>37</v>
      </c>
      <c r="B149" s="2"/>
    </row>
    <row r="152" spans="1:17" x14ac:dyDescent="0.2">
      <c r="A152" s="28" t="s">
        <v>2</v>
      </c>
      <c r="B152" s="28" t="s">
        <v>3</v>
      </c>
      <c r="C152" s="28" t="s">
        <v>4</v>
      </c>
      <c r="D152" s="28"/>
      <c r="E152" s="28" t="s">
        <v>5</v>
      </c>
      <c r="F152" s="13" t="s">
        <v>6</v>
      </c>
      <c r="G152" s="28" t="s">
        <v>23</v>
      </c>
      <c r="H152" s="28"/>
      <c r="I152" s="28" t="s">
        <v>5</v>
      </c>
      <c r="J152" s="13" t="s">
        <v>6</v>
      </c>
      <c r="K152" s="28" t="s">
        <v>8</v>
      </c>
      <c r="L152" s="28"/>
      <c r="M152" s="28" t="s">
        <v>5</v>
      </c>
      <c r="N152" s="13" t="s">
        <v>6</v>
      </c>
      <c r="Q152" s="7" t="s">
        <v>9</v>
      </c>
    </row>
    <row r="153" spans="1:17" x14ac:dyDescent="0.2">
      <c r="A153" s="29">
        <v>1</v>
      </c>
      <c r="B153" s="30" t="s">
        <v>16</v>
      </c>
      <c r="C153" s="16">
        <v>587.78800000000001</v>
      </c>
      <c r="D153" s="29"/>
      <c r="E153" s="29"/>
      <c r="F153" s="29"/>
      <c r="G153" s="31">
        <v>4.4279999999999999</v>
      </c>
      <c r="H153" s="29"/>
      <c r="I153" s="29"/>
      <c r="J153" s="29"/>
      <c r="K153" s="31">
        <v>466.084</v>
      </c>
      <c r="L153" s="29"/>
      <c r="M153" s="29"/>
      <c r="N153" s="29"/>
      <c r="Q153">
        <v>24</v>
      </c>
    </row>
    <row r="154" spans="1:17" x14ac:dyDescent="0.2">
      <c r="A154" s="30" t="s">
        <v>38</v>
      </c>
      <c r="B154" s="30" t="s">
        <v>16</v>
      </c>
      <c r="C154" s="16">
        <v>712.88</v>
      </c>
      <c r="D154" s="10" t="s">
        <v>10</v>
      </c>
      <c r="E154">
        <f>AVERAGE(C153:C154)</f>
        <v>650.33400000000006</v>
      </c>
      <c r="F154">
        <f>STDEV(C153:C154)</f>
        <v>88.453401472187593</v>
      </c>
      <c r="G154" s="9">
        <v>5.3710000000000004</v>
      </c>
      <c r="H154" s="10" t="s">
        <v>10</v>
      </c>
      <c r="I154">
        <f>AVERAGE(G153:G154)</f>
        <v>4.8994999999999997</v>
      </c>
      <c r="J154">
        <f>STDEV(G153:G154)</f>
        <v>0.6668016946589147</v>
      </c>
      <c r="K154" s="9">
        <v>524.57799999999997</v>
      </c>
      <c r="L154" s="10" t="s">
        <v>10</v>
      </c>
      <c r="M154">
        <f>AVERAGE(K153:K154)</f>
        <v>495.33100000000002</v>
      </c>
      <c r="N154">
        <f>STDEV(K153:K154)</f>
        <v>41.361504058725892</v>
      </c>
      <c r="Q154">
        <v>25</v>
      </c>
    </row>
    <row r="155" spans="1:17" x14ac:dyDescent="0.2">
      <c r="C155" s="32"/>
      <c r="D155" s="33"/>
      <c r="E155" s="29"/>
      <c r="F155" s="29"/>
      <c r="G155" s="9"/>
      <c r="H155" s="33"/>
      <c r="I155" s="29"/>
      <c r="J155" s="29"/>
      <c r="K155" s="9"/>
      <c r="L155" s="33"/>
      <c r="M155" s="29"/>
      <c r="N155" s="29"/>
    </row>
    <row r="156" spans="1:17" x14ac:dyDescent="0.2">
      <c r="A156" s="29">
        <v>3</v>
      </c>
      <c r="B156" s="14" t="s">
        <v>17</v>
      </c>
      <c r="C156" s="16">
        <v>1067.5840000000001</v>
      </c>
      <c r="D156" s="29"/>
      <c r="E156" s="29"/>
      <c r="F156" s="29"/>
      <c r="G156" s="9">
        <v>8.0429999999999993</v>
      </c>
      <c r="H156" s="29"/>
      <c r="I156" s="29"/>
      <c r="J156" s="29"/>
      <c r="K156" s="9">
        <v>528.65899999999999</v>
      </c>
      <c r="L156" s="29"/>
      <c r="M156" s="29"/>
      <c r="N156" s="29"/>
      <c r="Q156">
        <v>26</v>
      </c>
    </row>
    <row r="157" spans="1:17" x14ac:dyDescent="0.2">
      <c r="A157" s="29">
        <v>4</v>
      </c>
      <c r="B157" s="14" t="s">
        <v>17</v>
      </c>
      <c r="C157" s="16">
        <v>970.66800000000001</v>
      </c>
      <c r="D157" s="10" t="s">
        <v>10</v>
      </c>
      <c r="E157">
        <f>AVERAGE(C156:C158)</f>
        <v>967.49400000000003</v>
      </c>
      <c r="F157">
        <f>STDEV(C156:C158)</f>
        <v>101.71414865199435</v>
      </c>
      <c r="G157" s="9">
        <v>7.3129999999999997</v>
      </c>
      <c r="H157" s="10" t="s">
        <v>10</v>
      </c>
      <c r="I157">
        <f>AVERAGE(G156:G158)</f>
        <v>7.2889999999999988</v>
      </c>
      <c r="J157">
        <f>STDEV(G156:G158)</f>
        <v>0.76628193245045217</v>
      </c>
      <c r="K157" s="9">
        <v>377.55099999999999</v>
      </c>
      <c r="L157" s="10" t="s">
        <v>10</v>
      </c>
      <c r="M157">
        <f>AVERAGE(K156:K158)</f>
        <v>567.85433333333333</v>
      </c>
      <c r="N157">
        <f>STDEV(K156:K158)</f>
        <v>212.62792718110498</v>
      </c>
      <c r="Q157">
        <v>27</v>
      </c>
    </row>
    <row r="158" spans="1:17" x14ac:dyDescent="0.2">
      <c r="A158" s="29">
        <v>5</v>
      </c>
      <c r="B158" s="14" t="s">
        <v>17</v>
      </c>
      <c r="C158" s="16">
        <v>864.23</v>
      </c>
      <c r="G158" s="9">
        <v>6.5110000000000001</v>
      </c>
      <c r="K158" s="34">
        <v>797.35299999999995</v>
      </c>
      <c r="Q158">
        <v>28</v>
      </c>
    </row>
    <row r="159" spans="1:17" x14ac:dyDescent="0.2">
      <c r="B159" s="14"/>
      <c r="C159" s="32"/>
      <c r="D159" s="29"/>
      <c r="E159" s="29"/>
      <c r="F159" s="29"/>
      <c r="G159" s="9"/>
      <c r="H159" s="29"/>
      <c r="I159" s="29"/>
      <c r="J159" s="29"/>
      <c r="K159" s="34"/>
      <c r="L159" s="29"/>
      <c r="M159" s="29"/>
      <c r="N159" s="29"/>
    </row>
    <row r="160" spans="1:17" x14ac:dyDescent="0.2">
      <c r="A160" s="29">
        <v>6</v>
      </c>
      <c r="B160" s="30" t="s">
        <v>27</v>
      </c>
      <c r="C160" s="16">
        <v>862.298</v>
      </c>
      <c r="D160" s="29"/>
      <c r="E160" s="29"/>
      <c r="F160" s="29"/>
      <c r="G160" s="9">
        <v>6.5</v>
      </c>
      <c r="H160" s="29"/>
      <c r="I160" s="29"/>
      <c r="J160" s="29"/>
      <c r="K160" s="34">
        <v>374.79599999999999</v>
      </c>
      <c r="L160" s="29"/>
      <c r="M160" s="29"/>
      <c r="N160" s="29"/>
      <c r="Q160">
        <v>29</v>
      </c>
    </row>
    <row r="161" spans="1:17" x14ac:dyDescent="0.2">
      <c r="A161" s="29">
        <v>7</v>
      </c>
      <c r="B161" s="30" t="s">
        <v>27</v>
      </c>
      <c r="C161" s="16">
        <v>873.26900000000001</v>
      </c>
      <c r="D161" s="10" t="s">
        <v>10</v>
      </c>
      <c r="E161">
        <f>AVERAGE(C160:C162)</f>
        <v>905.86133333333328</v>
      </c>
      <c r="F161">
        <f>STDEV(C160:C162)</f>
        <v>66.18047207699064</v>
      </c>
      <c r="G161" s="9">
        <v>6.5789999999999997</v>
      </c>
      <c r="H161" s="10" t="s">
        <v>10</v>
      </c>
      <c r="I161">
        <f>AVERAGE(G160:G162)</f>
        <v>6.8256666666666668</v>
      </c>
      <c r="J161">
        <f>STDEV(G160:G162)</f>
        <v>0.49722664181772602</v>
      </c>
      <c r="K161" s="34">
        <v>360.43299999999999</v>
      </c>
      <c r="L161" s="10" t="s">
        <v>10</v>
      </c>
      <c r="M161">
        <f>AVERAGE(K160:K162)</f>
        <v>443.29200000000009</v>
      </c>
      <c r="N161">
        <f>STDEV(K160:K162)</f>
        <v>131.27385863529699</v>
      </c>
      <c r="Q161">
        <v>30</v>
      </c>
    </row>
    <row r="162" spans="1:17" x14ac:dyDescent="0.2">
      <c r="A162" s="29">
        <v>8</v>
      </c>
      <c r="B162" s="30" t="s">
        <v>27</v>
      </c>
      <c r="C162" s="16">
        <v>982.01700000000005</v>
      </c>
      <c r="G162" s="9">
        <v>7.3979999999999997</v>
      </c>
      <c r="K162" s="34">
        <v>594.64700000000005</v>
      </c>
      <c r="Q162">
        <v>31</v>
      </c>
    </row>
    <row r="163" spans="1:17" x14ac:dyDescent="0.2">
      <c r="C163" s="32"/>
      <c r="D163" s="33"/>
      <c r="E163" s="29"/>
      <c r="F163" s="29"/>
      <c r="G163" s="9"/>
      <c r="H163" s="33"/>
      <c r="I163" s="29"/>
      <c r="J163" s="29"/>
      <c r="K163" s="34"/>
      <c r="L163" s="33"/>
      <c r="M163" s="29"/>
      <c r="N163" s="29"/>
    </row>
    <row r="164" spans="1:17" x14ac:dyDescent="0.2">
      <c r="A164" s="29">
        <v>9</v>
      </c>
      <c r="B164" s="30" t="s">
        <v>24</v>
      </c>
      <c r="C164" s="16">
        <v>901.822</v>
      </c>
      <c r="D164" s="33"/>
      <c r="E164" s="29"/>
      <c r="F164" s="29"/>
      <c r="G164" s="9">
        <v>6.7939999999999996</v>
      </c>
      <c r="H164" s="33"/>
      <c r="I164" s="29"/>
      <c r="J164" s="29"/>
      <c r="K164" s="34">
        <v>583.91600000000005</v>
      </c>
      <c r="L164" s="33"/>
      <c r="M164" s="29"/>
      <c r="N164" s="29"/>
      <c r="Q164">
        <v>32</v>
      </c>
    </row>
    <row r="165" spans="1:17" x14ac:dyDescent="0.2">
      <c r="A165" s="29">
        <v>10</v>
      </c>
      <c r="B165" s="30" t="s">
        <v>24</v>
      </c>
      <c r="C165" s="16">
        <v>536.14599999999996</v>
      </c>
      <c r="D165" s="33"/>
      <c r="E165" s="29"/>
      <c r="F165" s="29"/>
      <c r="G165" s="9">
        <v>4.0389999999999997</v>
      </c>
      <c r="H165" s="33"/>
      <c r="I165" s="29"/>
      <c r="J165" s="29"/>
      <c r="K165" s="34">
        <v>422.267</v>
      </c>
      <c r="L165" s="33"/>
      <c r="M165" s="29"/>
      <c r="N165" s="29"/>
      <c r="Q165">
        <v>33</v>
      </c>
    </row>
    <row r="166" spans="1:17" x14ac:dyDescent="0.2">
      <c r="A166" s="29">
        <v>11</v>
      </c>
      <c r="B166" s="30" t="s">
        <v>24</v>
      </c>
      <c r="C166" s="16">
        <v>1323.4559999999999</v>
      </c>
      <c r="D166" s="33"/>
      <c r="E166" s="29"/>
      <c r="F166" s="29"/>
      <c r="G166" s="9">
        <v>9.9710000000000001</v>
      </c>
      <c r="H166" s="33"/>
      <c r="I166" s="29"/>
      <c r="J166" s="29"/>
      <c r="K166" s="34">
        <v>701.577</v>
      </c>
      <c r="L166" s="33"/>
      <c r="M166" s="29"/>
      <c r="N166" s="29"/>
      <c r="Q166">
        <v>34</v>
      </c>
    </row>
    <row r="167" spans="1:17" x14ac:dyDescent="0.2">
      <c r="A167" s="29">
        <v>12</v>
      </c>
      <c r="B167" s="30" t="s">
        <v>24</v>
      </c>
      <c r="C167" s="16">
        <v>887.01700000000005</v>
      </c>
      <c r="D167" s="10" t="s">
        <v>10</v>
      </c>
      <c r="E167">
        <f>AVERAGE(C164:C169)</f>
        <v>981.78766666666672</v>
      </c>
      <c r="F167">
        <f>STDEV(C164:C169)</f>
        <v>285.22999338966167</v>
      </c>
      <c r="G167" s="9">
        <v>6.6829999999999998</v>
      </c>
      <c r="H167" s="10" t="s">
        <v>10</v>
      </c>
      <c r="I167">
        <f>AVERAGE(G164:G169)</f>
        <v>7.3968333333333334</v>
      </c>
      <c r="J167">
        <f>STDEV(G164:G169)</f>
        <v>2.1491213475899067</v>
      </c>
      <c r="K167" s="34">
        <v>298.529</v>
      </c>
      <c r="L167" s="10" t="s">
        <v>10</v>
      </c>
      <c r="M167">
        <f>AVERAGE(K164:K169)</f>
        <v>548.2886666666667</v>
      </c>
      <c r="N167">
        <f>STDEV(K164:K169)</f>
        <v>155.45210952658911</v>
      </c>
      <c r="Q167">
        <v>35</v>
      </c>
    </row>
    <row r="168" spans="1:17" x14ac:dyDescent="0.2">
      <c r="A168" s="29">
        <v>13</v>
      </c>
      <c r="B168" s="30" t="s">
        <v>24</v>
      </c>
      <c r="C168" s="16">
        <v>984.70299999999997</v>
      </c>
      <c r="D168" s="33"/>
      <c r="E168" s="29"/>
      <c r="F168" s="29"/>
      <c r="G168" s="9">
        <v>7.4189999999999996</v>
      </c>
      <c r="H168" s="33"/>
      <c r="I168" s="29"/>
      <c r="J168" s="29"/>
      <c r="K168" s="34">
        <v>628.69399999999996</v>
      </c>
      <c r="L168" s="33"/>
      <c r="M168" s="29"/>
      <c r="N168" s="29"/>
      <c r="Q168">
        <v>36</v>
      </c>
    </row>
    <row r="169" spans="1:17" x14ac:dyDescent="0.2">
      <c r="A169" s="29">
        <v>14</v>
      </c>
      <c r="B169" s="30" t="s">
        <v>24</v>
      </c>
      <c r="C169" s="16">
        <v>1257.5820000000001</v>
      </c>
      <c r="D169" s="33"/>
      <c r="E169" s="29"/>
      <c r="F169" s="29"/>
      <c r="G169" s="9">
        <v>9.4749999999999996</v>
      </c>
      <c r="H169" s="33"/>
      <c r="I169" s="29"/>
      <c r="J169" s="29"/>
      <c r="K169" s="34">
        <v>654.74900000000002</v>
      </c>
      <c r="L169" s="33"/>
      <c r="M169" s="29"/>
      <c r="N169" s="29"/>
      <c r="Q169">
        <v>37</v>
      </c>
    </row>
    <row r="170" spans="1:17" x14ac:dyDescent="0.2">
      <c r="A170" s="29"/>
      <c r="B170" s="30"/>
      <c r="C170" s="32"/>
      <c r="D170" s="33"/>
      <c r="E170" s="29"/>
      <c r="F170" s="29"/>
      <c r="G170" s="29"/>
      <c r="H170" s="33"/>
      <c r="I170" s="29"/>
      <c r="J170" s="29"/>
      <c r="K170" s="29"/>
      <c r="L170" s="33"/>
      <c r="M170" s="29"/>
      <c r="N170" s="29"/>
    </row>
    <row r="171" spans="1:17" x14ac:dyDescent="0.2">
      <c r="A171" s="29"/>
      <c r="B171" s="30"/>
      <c r="C171" s="32"/>
      <c r="D171" s="33"/>
      <c r="E171" s="29"/>
      <c r="F171" s="29"/>
      <c r="G171" s="29"/>
      <c r="H171" s="33"/>
      <c r="I171" s="29"/>
      <c r="J171" s="29"/>
      <c r="K171" s="29"/>
      <c r="L171" s="33"/>
      <c r="M171" s="29"/>
      <c r="N171" s="29"/>
    </row>
    <row r="172" spans="1:17" x14ac:dyDescent="0.2">
      <c r="A172" t="s">
        <v>11</v>
      </c>
      <c r="C172" s="32"/>
      <c r="D172" s="33"/>
      <c r="E172" s="29"/>
      <c r="F172" s="29"/>
      <c r="G172" s="29"/>
      <c r="H172" s="33"/>
      <c r="I172" s="29"/>
      <c r="J172" s="29"/>
      <c r="K172" s="29"/>
      <c r="L172" s="33"/>
      <c r="M172" s="29"/>
      <c r="N172" s="29"/>
    </row>
    <row r="173" spans="1:17" x14ac:dyDescent="0.2">
      <c r="A173" s="12" t="s">
        <v>17</v>
      </c>
      <c r="B173" t="s">
        <v>19</v>
      </c>
      <c r="C173" s="32"/>
      <c r="D173" s="33"/>
      <c r="E173" s="29"/>
      <c r="F173" s="29"/>
      <c r="G173" s="29"/>
      <c r="H173" s="33"/>
      <c r="I173">
        <v>1590.48</v>
      </c>
      <c r="J173" s="29"/>
      <c r="K173" s="29"/>
      <c r="L173" s="33"/>
      <c r="M173" s="29"/>
      <c r="N173" s="29"/>
    </row>
    <row r="174" spans="1:17" x14ac:dyDescent="0.2">
      <c r="A174" s="12" t="s">
        <v>16</v>
      </c>
      <c r="B174" t="s">
        <v>20</v>
      </c>
      <c r="C174" s="32"/>
      <c r="D174" s="33"/>
      <c r="E174" s="29"/>
      <c r="F174" s="29"/>
      <c r="G174" s="29"/>
      <c r="H174" s="33"/>
      <c r="I174">
        <v>11.983000000000001</v>
      </c>
      <c r="J174" s="29"/>
      <c r="K174" s="29"/>
      <c r="L174" s="33"/>
      <c r="M174" s="29"/>
      <c r="N174" s="29"/>
    </row>
    <row r="175" spans="1:17" x14ac:dyDescent="0.2">
      <c r="A175" s="12" t="s">
        <v>27</v>
      </c>
      <c r="B175" t="s">
        <v>28</v>
      </c>
      <c r="C175" s="32"/>
      <c r="D175" s="33"/>
      <c r="E175" s="29"/>
      <c r="F175" s="29"/>
      <c r="G175" s="29"/>
      <c r="H175" s="33"/>
      <c r="I175">
        <v>556.78700000000003</v>
      </c>
      <c r="J175" s="29"/>
      <c r="K175" s="29"/>
      <c r="L175" s="33"/>
      <c r="M175" s="29"/>
      <c r="N175" s="29"/>
    </row>
    <row r="176" spans="1:17" x14ac:dyDescent="0.2">
      <c r="A176" s="12" t="s">
        <v>24</v>
      </c>
      <c r="B176" t="s">
        <v>25</v>
      </c>
      <c r="C176" s="32"/>
      <c r="D176" s="33"/>
      <c r="E176" s="29"/>
      <c r="F176" s="29"/>
      <c r="G176" s="29"/>
      <c r="H176" s="33"/>
      <c r="I176" s="29"/>
      <c r="J176" s="29"/>
      <c r="K176" s="29"/>
      <c r="L176" s="33"/>
      <c r="M176" s="29"/>
      <c r="N176" s="29"/>
    </row>
    <row r="177" spans="1:16" x14ac:dyDescent="0.2">
      <c r="A177" s="29"/>
      <c r="B177" s="30"/>
      <c r="C177" s="32"/>
      <c r="D177" s="33"/>
      <c r="E177" s="29"/>
      <c r="F177" s="29"/>
      <c r="G177" s="29"/>
      <c r="H177" s="33"/>
      <c r="I177" s="29"/>
      <c r="J177" s="29"/>
      <c r="K177" s="29"/>
      <c r="L177" s="33"/>
      <c r="M177" s="29"/>
      <c r="N177" s="29"/>
    </row>
    <row r="178" spans="1:16" x14ac:dyDescent="0.2">
      <c r="A178" s="29" t="s">
        <v>39</v>
      </c>
      <c r="B178" s="30"/>
      <c r="C178" s="32"/>
      <c r="D178" s="33"/>
      <c r="E178" s="29"/>
      <c r="F178" s="29"/>
      <c r="G178" s="29"/>
      <c r="H178" s="33"/>
      <c r="I178" s="29"/>
      <c r="J178" s="29"/>
      <c r="K178" s="29"/>
      <c r="L178" s="33"/>
      <c r="M178" s="29"/>
      <c r="N178" s="29"/>
    </row>
    <row r="179" spans="1:16" x14ac:dyDescent="0.2">
      <c r="A179" s="29"/>
      <c r="B179" s="30"/>
      <c r="C179" s="32"/>
      <c r="D179" s="33"/>
      <c r="E179" s="29"/>
      <c r="F179" s="29"/>
      <c r="G179" s="29"/>
      <c r="H179" s="33"/>
      <c r="I179" s="29"/>
      <c r="J179" s="29"/>
      <c r="K179" s="29"/>
      <c r="L179" s="33"/>
      <c r="M179" s="29"/>
      <c r="N179" s="29"/>
    </row>
    <row r="180" spans="1:16" x14ac:dyDescent="0.2">
      <c r="A180" s="29"/>
      <c r="B180" s="30"/>
      <c r="C180" s="32"/>
      <c r="D180" s="33"/>
      <c r="E180" s="29"/>
      <c r="F180" s="29"/>
      <c r="G180" s="29"/>
      <c r="H180" s="33"/>
      <c r="I180" s="29"/>
      <c r="J180" s="29"/>
      <c r="K180" s="29"/>
      <c r="L180" s="33"/>
      <c r="M180" s="29"/>
      <c r="N180" s="29"/>
    </row>
    <row r="181" spans="1:16" x14ac:dyDescent="0.2">
      <c r="A181" s="35" t="s">
        <v>40</v>
      </c>
      <c r="B181" s="30"/>
      <c r="C181" s="32"/>
      <c r="D181" s="33"/>
      <c r="E181" s="29"/>
      <c r="F181" s="29"/>
      <c r="G181" s="29"/>
      <c r="H181" s="33"/>
      <c r="I181" s="29"/>
      <c r="J181" s="29"/>
      <c r="K181" s="29"/>
      <c r="L181" s="33"/>
      <c r="M181" s="29"/>
      <c r="N181" s="29"/>
    </row>
    <row r="182" spans="1:16" x14ac:dyDescent="0.2">
      <c r="A182" s="29"/>
      <c r="B182" s="30"/>
      <c r="C182" s="32"/>
      <c r="D182" s="33"/>
      <c r="E182" s="29"/>
      <c r="F182" s="29"/>
      <c r="G182" s="29"/>
      <c r="H182" s="33"/>
      <c r="I182" s="29"/>
      <c r="J182" s="29"/>
      <c r="K182" s="29"/>
      <c r="L182" s="33"/>
      <c r="M182" s="29"/>
      <c r="N182" s="29"/>
    </row>
    <row r="183" spans="1:16" x14ac:dyDescent="0.2">
      <c r="A183" s="28" t="s">
        <v>2</v>
      </c>
      <c r="B183" s="28" t="s">
        <v>3</v>
      </c>
      <c r="C183" s="28" t="s">
        <v>4</v>
      </c>
      <c r="D183" s="28"/>
      <c r="E183" s="28" t="s">
        <v>5</v>
      </c>
      <c r="F183" s="13" t="s">
        <v>6</v>
      </c>
      <c r="G183" s="28" t="s">
        <v>23</v>
      </c>
      <c r="H183" s="28"/>
      <c r="I183" s="28" t="s">
        <v>5</v>
      </c>
      <c r="J183" s="13" t="s">
        <v>6</v>
      </c>
      <c r="K183" s="28" t="s">
        <v>8</v>
      </c>
      <c r="P183" s="7" t="s">
        <v>9</v>
      </c>
    </row>
    <row r="184" spans="1:16" x14ac:dyDescent="0.2">
      <c r="A184" s="29">
        <v>1</v>
      </c>
      <c r="B184" s="30" t="s">
        <v>27</v>
      </c>
      <c r="C184">
        <v>1590.48</v>
      </c>
      <c r="D184" s="29"/>
      <c r="E184" s="29"/>
      <c r="F184" s="29"/>
      <c r="G184">
        <v>11.983000000000001</v>
      </c>
      <c r="H184" s="29"/>
      <c r="I184" s="29"/>
      <c r="J184" s="29"/>
      <c r="K184">
        <v>556.78700000000003</v>
      </c>
      <c r="P184">
        <v>38</v>
      </c>
    </row>
    <row r="186" spans="1:16" x14ac:dyDescent="0.2">
      <c r="A186" s="36"/>
    </row>
    <row r="187" spans="1:16" x14ac:dyDescent="0.2">
      <c r="A187" s="36"/>
    </row>
    <row r="189" spans="1:16" x14ac:dyDescent="0.2">
      <c r="A189" s="7" t="s">
        <v>41</v>
      </c>
    </row>
    <row r="194" spans="2:12" x14ac:dyDescent="0.2">
      <c r="C194" s="16"/>
    </row>
    <row r="195" spans="2:12" x14ac:dyDescent="0.2">
      <c r="C195" s="16"/>
      <c r="D195" s="10"/>
      <c r="H195" s="10"/>
      <c r="L195" s="10"/>
    </row>
    <row r="196" spans="2:12" x14ac:dyDescent="0.2">
      <c r="C196" s="16"/>
      <c r="D196" s="11"/>
      <c r="H196" s="11"/>
      <c r="L196" s="11"/>
    </row>
    <row r="197" spans="2:12" x14ac:dyDescent="0.2">
      <c r="C197" s="16"/>
    </row>
    <row r="198" spans="2:12" x14ac:dyDescent="0.2">
      <c r="C198" s="16"/>
      <c r="D198" s="11"/>
      <c r="H198" s="11"/>
      <c r="L198" s="11"/>
    </row>
    <row r="199" spans="2:12" x14ac:dyDescent="0.2">
      <c r="C199" s="16"/>
      <c r="D199" s="10"/>
      <c r="H199" s="10"/>
      <c r="L199" s="10"/>
    </row>
    <row r="200" spans="2:12" x14ac:dyDescent="0.2">
      <c r="C200" s="16"/>
    </row>
    <row r="201" spans="2:12" x14ac:dyDescent="0.2">
      <c r="C201" s="16"/>
    </row>
    <row r="202" spans="2:12" x14ac:dyDescent="0.2">
      <c r="B202" s="14"/>
      <c r="C202" s="16"/>
    </row>
    <row r="203" spans="2:12" x14ac:dyDescent="0.2">
      <c r="B203" s="14"/>
      <c r="C203" s="16"/>
      <c r="D203" s="10"/>
      <c r="H203" s="10"/>
      <c r="L203" s="10"/>
    </row>
    <row r="204" spans="2:12" x14ac:dyDescent="0.2">
      <c r="B204" s="14"/>
      <c r="C204" s="16"/>
      <c r="D204" s="11"/>
      <c r="H204" s="11"/>
      <c r="L204" s="11"/>
    </row>
    <row r="205" spans="2:12" x14ac:dyDescent="0.2">
      <c r="B205" s="14"/>
      <c r="C205" s="16"/>
      <c r="D205" s="11"/>
      <c r="H205" s="11"/>
      <c r="L205" s="11"/>
    </row>
    <row r="206" spans="2:12" x14ac:dyDescent="0.2">
      <c r="B206" s="14"/>
      <c r="C206" s="16"/>
      <c r="D206" s="11"/>
      <c r="H206" s="11"/>
      <c r="L206" s="11"/>
    </row>
    <row r="207" spans="2:12" x14ac:dyDescent="0.2">
      <c r="B207" s="14"/>
      <c r="C207" s="16"/>
      <c r="D207" s="11"/>
      <c r="H207" s="11"/>
      <c r="L207" s="11"/>
    </row>
    <row r="208" spans="2:12" x14ac:dyDescent="0.2">
      <c r="B208" s="14"/>
      <c r="C208" s="16"/>
      <c r="D208" s="11"/>
      <c r="H208" s="11"/>
    </row>
    <row r="209" spans="2:8" x14ac:dyDescent="0.2">
      <c r="B209" s="14"/>
      <c r="C209" s="16"/>
      <c r="D209" s="11"/>
      <c r="H209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6714B-9EE6-9743-B481-B384B8731650}">
  <dimension ref="A2:M178"/>
  <sheetViews>
    <sheetView tabSelected="1" topLeftCell="A28" workbookViewId="0">
      <selection activeCell="I38" sqref="I38"/>
    </sheetView>
  </sheetViews>
  <sheetFormatPr baseColWidth="10" defaultRowHeight="16" x14ac:dyDescent="0.2"/>
  <cols>
    <col min="2" max="2" width="11.6640625" style="22" customWidth="1"/>
    <col min="3" max="3" width="13" customWidth="1"/>
    <col min="5" max="5" width="4.83203125" customWidth="1"/>
    <col min="6" max="6" width="14" customWidth="1"/>
    <col min="7" max="7" width="11.6640625" customWidth="1"/>
    <col min="8" max="8" width="4.83203125" customWidth="1"/>
    <col min="9" max="9" width="15.1640625" customWidth="1"/>
  </cols>
  <sheetData>
    <row r="2" spans="1:12" x14ac:dyDescent="0.2">
      <c r="A2" s="2" t="s">
        <v>42</v>
      </c>
      <c r="B2" s="37"/>
    </row>
    <row r="4" spans="1:12" x14ac:dyDescent="0.2">
      <c r="A4" s="38" t="s">
        <v>43</v>
      </c>
      <c r="B4" s="39"/>
    </row>
    <row r="5" spans="1:12" x14ac:dyDescent="0.2">
      <c r="A5" s="40"/>
      <c r="B5" s="41"/>
    </row>
    <row r="7" spans="1:12" x14ac:dyDescent="0.2">
      <c r="A7" s="42" t="s">
        <v>44</v>
      </c>
      <c r="B7" s="43"/>
    </row>
    <row r="9" spans="1:12" x14ac:dyDescent="0.2">
      <c r="A9" s="44" t="s">
        <v>2</v>
      </c>
      <c r="B9" s="45" t="s">
        <v>3</v>
      </c>
      <c r="C9" s="44" t="s">
        <v>4</v>
      </c>
      <c r="D9" s="44" t="s">
        <v>45</v>
      </c>
      <c r="E9" s="46"/>
      <c r="F9" s="44" t="s">
        <v>23</v>
      </c>
      <c r="G9" s="44" t="s">
        <v>45</v>
      </c>
      <c r="H9" s="47"/>
      <c r="I9" s="44" t="s">
        <v>8</v>
      </c>
      <c r="J9" s="44" t="s">
        <v>45</v>
      </c>
      <c r="K9" s="48"/>
      <c r="L9" s="49"/>
    </row>
    <row r="10" spans="1:12" x14ac:dyDescent="0.2">
      <c r="A10" s="25" t="s">
        <v>46</v>
      </c>
      <c r="B10" s="22" t="s">
        <v>47</v>
      </c>
      <c r="C10" s="16">
        <v>1219.703</v>
      </c>
      <c r="D10" s="40"/>
      <c r="E10" s="46"/>
      <c r="F10">
        <v>9.19</v>
      </c>
      <c r="G10" s="40"/>
      <c r="H10" s="47"/>
      <c r="I10">
        <v>388.12</v>
      </c>
      <c r="J10" s="40"/>
      <c r="K10" s="40"/>
      <c r="L10" s="40"/>
    </row>
    <row r="11" spans="1:12" x14ac:dyDescent="0.2">
      <c r="A11" s="25" t="s">
        <v>48</v>
      </c>
      <c r="B11" s="22" t="s">
        <v>18</v>
      </c>
      <c r="C11" s="16">
        <v>1275.481</v>
      </c>
      <c r="D11" s="40">
        <f>C11-C10</f>
        <v>55.77800000000002</v>
      </c>
      <c r="E11" s="46"/>
      <c r="F11">
        <v>9.61</v>
      </c>
      <c r="G11" s="40">
        <f>F11-F10</f>
        <v>0.41999999999999993</v>
      </c>
      <c r="H11" s="47"/>
      <c r="I11">
        <v>969.17</v>
      </c>
      <c r="J11" s="40">
        <f>I11-I10</f>
        <v>581.04999999999995</v>
      </c>
      <c r="K11" s="40"/>
      <c r="L11" s="40"/>
    </row>
    <row r="12" spans="1:12" x14ac:dyDescent="0.2">
      <c r="A12" t="s">
        <v>49</v>
      </c>
      <c r="B12" s="22" t="s">
        <v>47</v>
      </c>
      <c r="C12" s="16">
        <v>456.63099999999997</v>
      </c>
      <c r="D12" s="40"/>
      <c r="E12" s="46"/>
      <c r="F12">
        <v>3.44</v>
      </c>
      <c r="G12" s="40"/>
      <c r="H12" s="47"/>
      <c r="I12">
        <v>419.44</v>
      </c>
      <c r="J12" s="50"/>
      <c r="K12" s="40"/>
      <c r="L12" s="40"/>
    </row>
    <row r="13" spans="1:12" x14ac:dyDescent="0.2">
      <c r="A13" t="s">
        <v>50</v>
      </c>
      <c r="B13" s="22" t="s">
        <v>18</v>
      </c>
      <c r="C13" s="16">
        <v>505.46600000000001</v>
      </c>
      <c r="D13" s="40">
        <f>C13-C12</f>
        <v>48.835000000000036</v>
      </c>
      <c r="E13" s="46"/>
      <c r="F13">
        <v>3.81</v>
      </c>
      <c r="G13" s="40">
        <f>F13-F12</f>
        <v>0.37000000000000011</v>
      </c>
      <c r="H13" s="47"/>
      <c r="I13">
        <v>329.16</v>
      </c>
      <c r="J13" s="40">
        <f>I13-I12</f>
        <v>-90.279999999999973</v>
      </c>
      <c r="K13" s="40"/>
      <c r="L13" s="40"/>
    </row>
    <row r="14" spans="1:12" x14ac:dyDescent="0.2">
      <c r="A14" s="51" t="s">
        <v>51</v>
      </c>
      <c r="B14" s="22" t="s">
        <v>47</v>
      </c>
      <c r="C14" s="16">
        <v>1183.258</v>
      </c>
      <c r="D14" s="40"/>
      <c r="E14" s="46"/>
      <c r="F14">
        <v>8.91</v>
      </c>
      <c r="G14" s="40"/>
      <c r="H14" s="47"/>
      <c r="I14">
        <v>681.65</v>
      </c>
      <c r="J14" s="50"/>
      <c r="K14" s="40"/>
      <c r="L14" s="40"/>
    </row>
    <row r="15" spans="1:12" x14ac:dyDescent="0.2">
      <c r="A15" s="51" t="s">
        <v>52</v>
      </c>
      <c r="B15" s="22" t="s">
        <v>18</v>
      </c>
      <c r="C15" s="16">
        <v>1078.163</v>
      </c>
      <c r="D15" s="40">
        <f>C15-C14</f>
        <v>-105.09500000000003</v>
      </c>
      <c r="E15" s="46"/>
      <c r="F15">
        <v>8.1199999999999992</v>
      </c>
      <c r="G15" s="40">
        <f>F15-F14</f>
        <v>-0.79000000000000092</v>
      </c>
      <c r="H15" s="47"/>
      <c r="I15">
        <v>709.64</v>
      </c>
      <c r="J15" s="40">
        <f>I15-I14</f>
        <v>27.990000000000009</v>
      </c>
      <c r="K15" s="40"/>
      <c r="L15" s="40"/>
    </row>
    <row r="16" spans="1:12" x14ac:dyDescent="0.2">
      <c r="A16" s="52" t="s">
        <v>53</v>
      </c>
      <c r="B16" s="22" t="s">
        <v>47</v>
      </c>
      <c r="C16" s="16">
        <v>1313.556</v>
      </c>
      <c r="D16" s="40"/>
      <c r="E16" s="46"/>
      <c r="F16">
        <v>9.9</v>
      </c>
      <c r="G16" s="40"/>
      <c r="H16" s="47"/>
      <c r="I16">
        <v>577.63</v>
      </c>
      <c r="J16" s="50"/>
      <c r="K16" s="40"/>
      <c r="L16" s="40"/>
    </row>
    <row r="17" spans="1:12" x14ac:dyDescent="0.2">
      <c r="A17" s="52" t="s">
        <v>54</v>
      </c>
      <c r="B17" s="22" t="s">
        <v>18</v>
      </c>
      <c r="C17" s="16">
        <v>1270.0930000000001</v>
      </c>
      <c r="D17" s="40">
        <f>C17-C16</f>
        <v>-43.462999999999965</v>
      </c>
      <c r="E17" s="46"/>
      <c r="F17">
        <v>9.57</v>
      </c>
      <c r="G17" s="40">
        <f>F17-F16</f>
        <v>-0.33000000000000007</v>
      </c>
      <c r="H17" s="47"/>
      <c r="I17">
        <v>710.81</v>
      </c>
      <c r="J17" s="40">
        <f>I17-I16</f>
        <v>133.17999999999995</v>
      </c>
      <c r="K17" s="40"/>
      <c r="L17" s="40"/>
    </row>
    <row r="18" spans="1:12" x14ac:dyDescent="0.2">
      <c r="A18" s="52"/>
      <c r="B18" s="41"/>
      <c r="D18" s="40"/>
      <c r="E18" s="46"/>
      <c r="G18" s="40"/>
      <c r="H18" s="47"/>
      <c r="J18" s="50"/>
      <c r="K18" s="40"/>
      <c r="L18" s="40"/>
    </row>
    <row r="19" spans="1:12" x14ac:dyDescent="0.2">
      <c r="A19" s="53" t="s">
        <v>55</v>
      </c>
      <c r="B19" s="22" t="s">
        <v>56</v>
      </c>
      <c r="C19" s="16">
        <v>989.80399999999997</v>
      </c>
      <c r="D19" s="40"/>
      <c r="E19" s="46"/>
      <c r="F19">
        <v>7.46</v>
      </c>
      <c r="G19" s="40"/>
      <c r="H19" s="47"/>
      <c r="I19">
        <v>923.14</v>
      </c>
      <c r="J19" s="40"/>
      <c r="K19" s="40"/>
      <c r="L19" s="40"/>
    </row>
    <row r="20" spans="1:12" x14ac:dyDescent="0.2">
      <c r="A20" s="53" t="s">
        <v>57</v>
      </c>
      <c r="B20" s="22" t="s">
        <v>18</v>
      </c>
      <c r="C20" s="16">
        <v>1104.5999999999999</v>
      </c>
      <c r="D20" s="40">
        <f>C20-C19</f>
        <v>114.79599999999994</v>
      </c>
      <c r="E20" s="46"/>
      <c r="F20">
        <v>8.32</v>
      </c>
      <c r="G20" s="40">
        <f>F20-F19</f>
        <v>0.86000000000000032</v>
      </c>
      <c r="H20" s="47"/>
      <c r="I20">
        <v>508.66</v>
      </c>
      <c r="J20" s="40">
        <f>I20-I19</f>
        <v>-414.47999999999996</v>
      </c>
      <c r="K20" s="40"/>
      <c r="L20" s="40"/>
    </row>
    <row r="21" spans="1:12" x14ac:dyDescent="0.2">
      <c r="A21" s="54" t="s">
        <v>58</v>
      </c>
      <c r="B21" s="22" t="s">
        <v>56</v>
      </c>
      <c r="C21" s="16">
        <v>750.18499999999995</v>
      </c>
      <c r="D21" s="40"/>
      <c r="E21" s="46"/>
      <c r="F21">
        <v>5.65</v>
      </c>
      <c r="G21" s="40"/>
      <c r="H21" s="47"/>
      <c r="I21">
        <v>472.48</v>
      </c>
      <c r="J21" s="40"/>
      <c r="K21" s="40"/>
      <c r="L21" s="40"/>
    </row>
    <row r="22" spans="1:12" x14ac:dyDescent="0.2">
      <c r="A22" s="54" t="s">
        <v>59</v>
      </c>
      <c r="B22" s="22" t="s">
        <v>18</v>
      </c>
      <c r="C22" s="16">
        <v>792.87800000000004</v>
      </c>
      <c r="D22" s="40">
        <f>C22-C21</f>
        <v>42.693000000000097</v>
      </c>
      <c r="E22" s="46"/>
      <c r="F22">
        <v>5.97</v>
      </c>
      <c r="G22" s="40">
        <f>F22-F21</f>
        <v>0.3199999999999994</v>
      </c>
      <c r="H22" s="47"/>
      <c r="I22">
        <v>397.92</v>
      </c>
      <c r="J22" s="40">
        <f>I22-I21</f>
        <v>-74.56</v>
      </c>
      <c r="K22" s="40"/>
      <c r="L22" s="40"/>
    </row>
    <row r="23" spans="1:12" x14ac:dyDescent="0.2">
      <c r="A23" s="55" t="s">
        <v>60</v>
      </c>
      <c r="B23" s="22" t="s">
        <v>56</v>
      </c>
      <c r="C23" s="16">
        <v>1200.085</v>
      </c>
      <c r="D23" s="40"/>
      <c r="E23" s="46"/>
      <c r="F23">
        <v>9.0399999999999991</v>
      </c>
      <c r="G23" s="40"/>
      <c r="H23" s="47"/>
      <c r="I23">
        <v>678.49</v>
      </c>
      <c r="J23" s="40"/>
      <c r="K23" s="40"/>
      <c r="L23" s="40"/>
    </row>
    <row r="24" spans="1:12" x14ac:dyDescent="0.2">
      <c r="A24" s="56" t="s">
        <v>61</v>
      </c>
      <c r="B24" s="22" t="s">
        <v>18</v>
      </c>
      <c r="C24" s="16">
        <v>1095.095</v>
      </c>
      <c r="D24" s="40">
        <f>C24-C23</f>
        <v>-104.99000000000001</v>
      </c>
      <c r="E24" s="46"/>
      <c r="F24">
        <v>8.25</v>
      </c>
      <c r="G24" s="40">
        <f>F24-F23</f>
        <v>-0.78999999999999915</v>
      </c>
      <c r="H24" s="47"/>
      <c r="I24">
        <v>656.26</v>
      </c>
      <c r="J24" s="40">
        <f>I24-I23</f>
        <v>-22.230000000000018</v>
      </c>
      <c r="K24" s="40"/>
      <c r="L24" s="40"/>
    </row>
    <row r="25" spans="1:12" x14ac:dyDescent="0.2">
      <c r="A25" s="40"/>
      <c r="B25" s="41"/>
      <c r="C25" s="57"/>
      <c r="D25" s="40"/>
      <c r="E25" s="40"/>
      <c r="F25" s="40"/>
      <c r="G25" s="40"/>
      <c r="H25" s="40"/>
      <c r="I25" s="40"/>
      <c r="J25" s="40"/>
      <c r="K25" s="40"/>
      <c r="L25" s="40"/>
    </row>
    <row r="26" spans="1:12" x14ac:dyDescent="0.2">
      <c r="A26" s="58" t="s">
        <v>62</v>
      </c>
      <c r="B26" s="41" t="s">
        <v>63</v>
      </c>
      <c r="C26" s="16">
        <v>676.63043212890625</v>
      </c>
      <c r="D26" s="40"/>
      <c r="E26" s="40"/>
      <c r="F26">
        <v>5.0979999999999999</v>
      </c>
      <c r="G26" s="40"/>
      <c r="H26" s="40"/>
      <c r="I26">
        <v>476.96100000000001</v>
      </c>
      <c r="J26" s="40"/>
      <c r="K26" s="40"/>
      <c r="L26" s="40"/>
    </row>
    <row r="27" spans="1:12" x14ac:dyDescent="0.2">
      <c r="A27" s="58" t="s">
        <v>64</v>
      </c>
      <c r="B27" s="22" t="s">
        <v>18</v>
      </c>
      <c r="C27" s="16">
        <v>663.938720703125</v>
      </c>
      <c r="D27" s="40">
        <f>C27-C26</f>
        <v>-12.69171142578125</v>
      </c>
      <c r="E27" s="40"/>
      <c r="F27">
        <v>5.0019999999999998</v>
      </c>
      <c r="G27" s="40">
        <f>F27-F26</f>
        <v>-9.6000000000000085E-2</v>
      </c>
      <c r="H27" s="40"/>
      <c r="I27">
        <v>340.00299999999999</v>
      </c>
      <c r="J27" s="40">
        <f>I27-I26</f>
        <v>-136.95800000000003</v>
      </c>
      <c r="K27" s="40"/>
      <c r="L27" s="40"/>
    </row>
    <row r="28" spans="1:12" x14ac:dyDescent="0.2">
      <c r="A28" s="59" t="s">
        <v>65</v>
      </c>
      <c r="B28" s="41" t="s">
        <v>63</v>
      </c>
      <c r="C28" s="16">
        <v>1084.229</v>
      </c>
      <c r="D28" s="40"/>
      <c r="E28" s="40"/>
      <c r="F28">
        <v>8.1690000000000005</v>
      </c>
      <c r="G28" s="40"/>
      <c r="H28" s="40"/>
      <c r="I28">
        <v>392.161</v>
      </c>
      <c r="J28" s="40"/>
      <c r="K28" s="40"/>
      <c r="L28" s="40"/>
    </row>
    <row r="29" spans="1:12" x14ac:dyDescent="0.2">
      <c r="A29" s="59" t="s">
        <v>66</v>
      </c>
      <c r="B29" s="22" t="s">
        <v>18</v>
      </c>
      <c r="C29" s="16">
        <v>592.39099999999996</v>
      </c>
      <c r="D29" s="40">
        <f>C29-C28</f>
        <v>-491.83800000000008</v>
      </c>
      <c r="E29" s="40"/>
      <c r="F29">
        <v>4.4630000000000001</v>
      </c>
      <c r="G29" s="40">
        <f>F29-F28</f>
        <v>-3.7060000000000004</v>
      </c>
      <c r="H29" s="40"/>
      <c r="I29">
        <v>216.58699999999999</v>
      </c>
      <c r="J29" s="40">
        <f>I29-I28</f>
        <v>-175.57400000000001</v>
      </c>
      <c r="K29" s="40"/>
      <c r="L29" s="40"/>
    </row>
    <row r="30" spans="1:12" x14ac:dyDescent="0.2">
      <c r="A30" s="60" t="s">
        <v>67</v>
      </c>
      <c r="B30" s="41" t="s">
        <v>63</v>
      </c>
      <c r="C30" s="16">
        <v>655.9554443359375</v>
      </c>
      <c r="D30" s="40"/>
      <c r="E30" s="40"/>
      <c r="F30">
        <v>4.492</v>
      </c>
      <c r="G30" s="40"/>
      <c r="H30" s="40"/>
      <c r="I30">
        <v>544.97699999999998</v>
      </c>
      <c r="J30" s="40"/>
      <c r="K30" s="40"/>
      <c r="L30" s="40"/>
    </row>
    <row r="31" spans="1:12" x14ac:dyDescent="0.2">
      <c r="A31" s="60" t="s">
        <v>68</v>
      </c>
      <c r="B31" s="22" t="s">
        <v>18</v>
      </c>
      <c r="C31" s="16">
        <v>1245.0869140625</v>
      </c>
      <c r="D31" s="40">
        <f>C31-C30</f>
        <v>589.1314697265625</v>
      </c>
      <c r="E31" s="40"/>
      <c r="F31">
        <v>9.3800000000000008</v>
      </c>
      <c r="G31" s="40">
        <f>F31-F30</f>
        <v>4.8880000000000008</v>
      </c>
      <c r="H31" s="40"/>
      <c r="I31">
        <v>752.86699999999996</v>
      </c>
      <c r="J31" s="40">
        <f>I31-I30</f>
        <v>207.89</v>
      </c>
      <c r="K31" s="40"/>
      <c r="L31" s="40"/>
    </row>
    <row r="32" spans="1:12" x14ac:dyDescent="0.2">
      <c r="A32" s="61" t="s">
        <v>69</v>
      </c>
      <c r="B32" s="41" t="s">
        <v>63</v>
      </c>
      <c r="C32" s="16">
        <v>858.73599999999999</v>
      </c>
      <c r="D32" s="40"/>
      <c r="E32" s="40"/>
      <c r="F32">
        <v>6.47</v>
      </c>
      <c r="G32" s="40"/>
      <c r="H32" s="40"/>
      <c r="I32">
        <v>607.66</v>
      </c>
      <c r="J32" s="40"/>
      <c r="K32" s="40"/>
      <c r="L32" s="40"/>
    </row>
    <row r="33" spans="1:12" x14ac:dyDescent="0.2">
      <c r="A33" s="61" t="s">
        <v>70</v>
      </c>
      <c r="B33" s="62" t="s">
        <v>18</v>
      </c>
      <c r="C33" s="16">
        <v>780.38262939453125</v>
      </c>
      <c r="D33" s="40">
        <f>C33-C32</f>
        <v>-78.35337060546874</v>
      </c>
      <c r="E33" s="40"/>
      <c r="F33">
        <v>5.8789999999999996</v>
      </c>
      <c r="G33" s="40">
        <f>F33-F32</f>
        <v>-0.59100000000000019</v>
      </c>
      <c r="H33" s="40"/>
      <c r="I33">
        <v>331.601</v>
      </c>
      <c r="J33" s="40">
        <f>I33-I32</f>
        <v>-276.05899999999997</v>
      </c>
      <c r="K33" s="40"/>
      <c r="L33" s="40"/>
    </row>
    <row r="34" spans="1:12" x14ac:dyDescent="0.2">
      <c r="E34" s="40"/>
      <c r="F34" s="40"/>
      <c r="G34" s="40"/>
      <c r="H34" s="40"/>
      <c r="I34" s="40"/>
      <c r="J34" s="40"/>
      <c r="K34" s="40"/>
      <c r="L34" s="40"/>
    </row>
    <row r="36" spans="1:12" x14ac:dyDescent="0.2">
      <c r="A36" s="40" t="s">
        <v>71</v>
      </c>
    </row>
    <row r="38" spans="1:12" x14ac:dyDescent="0.2">
      <c r="A38" t="s">
        <v>72</v>
      </c>
    </row>
    <row r="40" spans="1:12" x14ac:dyDescent="0.2">
      <c r="A40" s="42" t="s">
        <v>73</v>
      </c>
      <c r="B40" s="43"/>
    </row>
    <row r="42" spans="1:12" x14ac:dyDescent="0.2">
      <c r="A42" s="44" t="s">
        <v>2</v>
      </c>
      <c r="B42" s="45" t="s">
        <v>3</v>
      </c>
      <c r="C42" s="44" t="s">
        <v>4</v>
      </c>
      <c r="D42" s="44" t="s">
        <v>45</v>
      </c>
      <c r="F42" s="44" t="s">
        <v>23</v>
      </c>
      <c r="G42" s="44" t="s">
        <v>45</v>
      </c>
      <c r="I42" s="44" t="s">
        <v>8</v>
      </c>
      <c r="J42" s="44" t="s">
        <v>45</v>
      </c>
      <c r="K42" s="48"/>
      <c r="L42" s="49"/>
    </row>
    <row r="43" spans="1:12" x14ac:dyDescent="0.2">
      <c r="A43" t="s">
        <v>74</v>
      </c>
      <c r="B43" s="22" t="s">
        <v>63</v>
      </c>
      <c r="C43">
        <v>1702.59</v>
      </c>
      <c r="D43" s="40"/>
      <c r="F43">
        <v>12.827</v>
      </c>
      <c r="G43" s="40"/>
      <c r="I43">
        <v>600.84799999999996</v>
      </c>
      <c r="J43" s="40"/>
    </row>
    <row r="44" spans="1:12" x14ac:dyDescent="0.2">
      <c r="A44" t="s">
        <v>75</v>
      </c>
      <c r="B44" s="22" t="s">
        <v>18</v>
      </c>
      <c r="C44">
        <v>1792.58</v>
      </c>
      <c r="D44" s="40">
        <f>C44-C43</f>
        <v>89.990000000000009</v>
      </c>
      <c r="F44">
        <v>13.505000000000001</v>
      </c>
      <c r="G44" s="40">
        <f>F44-F43</f>
        <v>0.67800000000000082</v>
      </c>
      <c r="I44">
        <v>763.68899999999996</v>
      </c>
      <c r="J44" s="40">
        <f>I44-I43</f>
        <v>162.84100000000001</v>
      </c>
    </row>
    <row r="45" spans="1:12" x14ac:dyDescent="0.2">
      <c r="A45" t="s">
        <v>76</v>
      </c>
      <c r="B45" s="22" t="s">
        <v>63</v>
      </c>
      <c r="C45">
        <v>1314.0409999999999</v>
      </c>
      <c r="D45" s="40"/>
      <c r="F45">
        <v>9.8989999999999991</v>
      </c>
      <c r="G45" s="40"/>
      <c r="I45">
        <v>610.178</v>
      </c>
      <c r="J45" s="40"/>
    </row>
    <row r="46" spans="1:12" x14ac:dyDescent="0.2">
      <c r="A46" t="s">
        <v>77</v>
      </c>
      <c r="B46" s="22" t="s">
        <v>18</v>
      </c>
      <c r="C46">
        <v>1426.242</v>
      </c>
      <c r="D46" s="40">
        <f>C46-C45</f>
        <v>112.20100000000002</v>
      </c>
      <c r="F46">
        <v>10.744999999999999</v>
      </c>
      <c r="G46" s="40">
        <f>F46-F45</f>
        <v>0.84600000000000009</v>
      </c>
      <c r="I46">
        <v>488.64499999999998</v>
      </c>
      <c r="J46" s="40">
        <f>I46-I45</f>
        <v>-121.53300000000002</v>
      </c>
    </row>
    <row r="47" spans="1:12" x14ac:dyDescent="0.2">
      <c r="A47" t="s">
        <v>78</v>
      </c>
      <c r="B47" s="22" t="s">
        <v>63</v>
      </c>
      <c r="C47">
        <v>1295.4770000000001</v>
      </c>
      <c r="D47" s="40"/>
      <c r="F47">
        <v>9.76</v>
      </c>
      <c r="G47" s="40"/>
      <c r="I47">
        <v>696.17899999999997</v>
      </c>
      <c r="J47" s="40"/>
    </row>
    <row r="48" spans="1:12" x14ac:dyDescent="0.2">
      <c r="A48" t="s">
        <v>79</v>
      </c>
      <c r="B48" s="22" t="s">
        <v>18</v>
      </c>
      <c r="C48">
        <v>468.07</v>
      </c>
      <c r="D48" s="40">
        <f>C48-C47</f>
        <v>-827.40700000000015</v>
      </c>
      <c r="F48">
        <v>3.5259999999999998</v>
      </c>
      <c r="G48" s="40">
        <f>F48-F47</f>
        <v>-6.234</v>
      </c>
      <c r="I48">
        <v>441.017</v>
      </c>
      <c r="J48" s="40">
        <f>I48-I47</f>
        <v>-255.16199999999998</v>
      </c>
    </row>
    <row r="50" spans="1:10" x14ac:dyDescent="0.2">
      <c r="A50" t="s">
        <v>80</v>
      </c>
      <c r="B50" t="s">
        <v>47</v>
      </c>
      <c r="C50" s="16">
        <v>544.98900000000003</v>
      </c>
      <c r="D50" s="40"/>
      <c r="F50">
        <v>4.1059999999999999</v>
      </c>
      <c r="G50" s="40"/>
      <c r="I50">
        <v>134.68299999999999</v>
      </c>
      <c r="J50" s="40"/>
    </row>
    <row r="51" spans="1:10" x14ac:dyDescent="0.2">
      <c r="A51" t="s">
        <v>81</v>
      </c>
      <c r="B51" s="22" t="s">
        <v>18</v>
      </c>
      <c r="C51" s="16">
        <v>1338.46</v>
      </c>
      <c r="D51" s="40">
        <f>C51-C50</f>
        <v>793.471</v>
      </c>
      <c r="F51">
        <v>10.084</v>
      </c>
      <c r="G51" s="40">
        <f>F51-F50</f>
        <v>5.9779999999999998</v>
      </c>
      <c r="I51">
        <v>844.84100000000001</v>
      </c>
      <c r="J51" s="40">
        <f>I51-I50</f>
        <v>710.15800000000002</v>
      </c>
    </row>
    <row r="52" spans="1:10" x14ac:dyDescent="0.2">
      <c r="A52" t="s">
        <v>82</v>
      </c>
      <c r="B52" t="s">
        <v>47</v>
      </c>
      <c r="C52">
        <v>950.23</v>
      </c>
      <c r="D52" s="40"/>
      <c r="F52">
        <v>7.1589999999999998</v>
      </c>
      <c r="G52" s="40"/>
      <c r="I52">
        <v>316</v>
      </c>
      <c r="J52" s="40"/>
    </row>
    <row r="53" spans="1:10" x14ac:dyDescent="0.2">
      <c r="A53" t="s">
        <v>83</v>
      </c>
      <c r="B53" s="22" t="s">
        <v>18</v>
      </c>
      <c r="C53" s="16">
        <v>1303.46</v>
      </c>
      <c r="D53" s="40">
        <f>C53-C52</f>
        <v>353.23</v>
      </c>
      <c r="F53">
        <v>9.82</v>
      </c>
      <c r="G53" s="40">
        <f>F53-F52</f>
        <v>2.6610000000000005</v>
      </c>
      <c r="I53">
        <v>498.6</v>
      </c>
      <c r="J53" s="40">
        <f>I53-I52</f>
        <v>182.60000000000002</v>
      </c>
    </row>
    <row r="54" spans="1:10" x14ac:dyDescent="0.2">
      <c r="A54" t="s">
        <v>84</v>
      </c>
      <c r="B54" t="s">
        <v>47</v>
      </c>
      <c r="C54" s="16">
        <v>639.89800000000002</v>
      </c>
      <c r="D54" s="40"/>
      <c r="F54">
        <v>4.82</v>
      </c>
      <c r="G54" s="40"/>
      <c r="I54">
        <v>434.52499999999998</v>
      </c>
      <c r="J54" s="40"/>
    </row>
    <row r="55" spans="1:10" x14ac:dyDescent="0.2">
      <c r="A55" t="s">
        <v>85</v>
      </c>
      <c r="B55" s="22" t="s">
        <v>18</v>
      </c>
      <c r="C55" s="16">
        <v>1909.7950000000001</v>
      </c>
      <c r="D55" s="40">
        <f>C55-C54</f>
        <v>1269.8969999999999</v>
      </c>
      <c r="F55">
        <v>14.388</v>
      </c>
      <c r="G55" s="40">
        <f>F55-F54</f>
        <v>9.5679999999999996</v>
      </c>
      <c r="I55">
        <v>533.26499999999999</v>
      </c>
      <c r="J55" s="40">
        <f>I55-I54</f>
        <v>98.740000000000009</v>
      </c>
    </row>
    <row r="56" spans="1:10" x14ac:dyDescent="0.2">
      <c r="A56" t="s">
        <v>86</v>
      </c>
      <c r="B56" t="s">
        <v>47</v>
      </c>
      <c r="C56" s="16">
        <v>531.82000000000005</v>
      </c>
      <c r="D56" s="40"/>
      <c r="F56">
        <v>4.0069999999999997</v>
      </c>
      <c r="G56" s="40"/>
      <c r="I56">
        <v>232.89</v>
      </c>
      <c r="J56" s="40"/>
    </row>
    <row r="57" spans="1:10" x14ac:dyDescent="0.2">
      <c r="A57" t="s">
        <v>87</v>
      </c>
      <c r="B57" s="22" t="s">
        <v>18</v>
      </c>
      <c r="C57" s="16">
        <v>927.49</v>
      </c>
      <c r="D57" s="40">
        <f>C57-C56</f>
        <v>395.66999999999996</v>
      </c>
      <c r="F57">
        <v>6.9870000000000001</v>
      </c>
      <c r="G57" s="40">
        <f>F57-F56</f>
        <v>2.9800000000000004</v>
      </c>
      <c r="I57">
        <v>756.81200000000001</v>
      </c>
      <c r="J57" s="40">
        <f>I57-I56</f>
        <v>523.92200000000003</v>
      </c>
    </row>
    <row r="59" spans="1:10" x14ac:dyDescent="0.2">
      <c r="A59" t="s">
        <v>88</v>
      </c>
      <c r="B59" t="s">
        <v>56</v>
      </c>
      <c r="C59" s="16">
        <v>389.98700000000002</v>
      </c>
      <c r="D59" s="40"/>
      <c r="F59">
        <v>2.9380000000000002</v>
      </c>
      <c r="G59" s="40"/>
      <c r="I59">
        <v>53.517000000000003</v>
      </c>
      <c r="J59" s="40"/>
    </row>
    <row r="60" spans="1:10" x14ac:dyDescent="0.2">
      <c r="A60" t="s">
        <v>89</v>
      </c>
      <c r="B60" s="22" t="s">
        <v>18</v>
      </c>
      <c r="C60" s="16">
        <v>1065.47</v>
      </c>
      <c r="D60" s="40">
        <f>C60-C59</f>
        <v>675.48299999999995</v>
      </c>
      <c r="F60">
        <v>8.0269999999999992</v>
      </c>
      <c r="G60" s="40">
        <f>F60-F59</f>
        <v>5.0889999999999986</v>
      </c>
      <c r="I60">
        <v>551.24</v>
      </c>
      <c r="J60" s="40">
        <f>I60-I59</f>
        <v>497.72300000000001</v>
      </c>
    </row>
    <row r="61" spans="1:10" x14ac:dyDescent="0.2">
      <c r="A61" t="s">
        <v>90</v>
      </c>
      <c r="B61" t="s">
        <v>56</v>
      </c>
      <c r="C61" s="16">
        <v>1277.307</v>
      </c>
      <c r="D61" s="40"/>
      <c r="F61">
        <v>9.6229999999999993</v>
      </c>
      <c r="G61" s="40"/>
      <c r="I61">
        <v>364.53100000000001</v>
      </c>
      <c r="J61" s="40"/>
    </row>
    <row r="62" spans="1:10" x14ac:dyDescent="0.2">
      <c r="A62" t="s">
        <v>91</v>
      </c>
      <c r="B62" s="22" t="s">
        <v>18</v>
      </c>
      <c r="C62" s="16">
        <v>1181.29</v>
      </c>
      <c r="D62" s="40">
        <f>C62-C61</f>
        <v>-96.017000000000053</v>
      </c>
      <c r="F62">
        <v>8.8989999999999991</v>
      </c>
      <c r="G62" s="40">
        <f>F62-F61</f>
        <v>-0.7240000000000002</v>
      </c>
      <c r="I62">
        <v>1034.1400000000001</v>
      </c>
      <c r="J62" s="40">
        <f>I62-I61</f>
        <v>669.60900000000015</v>
      </c>
    </row>
    <row r="63" spans="1:10" x14ac:dyDescent="0.2">
      <c r="A63" t="s">
        <v>92</v>
      </c>
      <c r="B63" t="s">
        <v>56</v>
      </c>
      <c r="C63" s="16">
        <v>813.07029999999997</v>
      </c>
      <c r="D63" s="40"/>
      <c r="F63">
        <v>6.1260000000000003</v>
      </c>
      <c r="G63" s="40"/>
      <c r="I63">
        <v>292.47899999999998</v>
      </c>
      <c r="J63" s="40"/>
    </row>
    <row r="64" spans="1:10" x14ac:dyDescent="0.2">
      <c r="A64" t="s">
        <v>93</v>
      </c>
      <c r="B64" s="22" t="s">
        <v>18</v>
      </c>
      <c r="C64" s="16">
        <v>1429.41</v>
      </c>
      <c r="D64" s="40">
        <f>C64-C63</f>
        <v>616.33970000000011</v>
      </c>
      <c r="F64">
        <v>10.769</v>
      </c>
      <c r="G64" s="40">
        <f>F64-F63</f>
        <v>4.6429999999999998</v>
      </c>
      <c r="I64">
        <v>922.45299999999997</v>
      </c>
      <c r="J64" s="40">
        <f>I64-I63</f>
        <v>629.97399999999993</v>
      </c>
    </row>
    <row r="65" spans="1:11" x14ac:dyDescent="0.2">
      <c r="A65" t="s">
        <v>94</v>
      </c>
      <c r="B65" t="s">
        <v>56</v>
      </c>
      <c r="C65" s="16">
        <v>1084.802978515625</v>
      </c>
      <c r="F65">
        <v>8.173</v>
      </c>
      <c r="G65" s="40"/>
      <c r="I65">
        <v>657.154</v>
      </c>
      <c r="J65" s="40"/>
    </row>
    <row r="66" spans="1:11" x14ac:dyDescent="0.2">
      <c r="A66" t="s">
        <v>95</v>
      </c>
      <c r="B66" s="22" t="s">
        <v>18</v>
      </c>
      <c r="C66" s="16">
        <v>1704.9921875</v>
      </c>
      <c r="D66" s="40">
        <f>C66-C65</f>
        <v>620.189208984375</v>
      </c>
      <c r="F66">
        <v>12.845000000000001</v>
      </c>
      <c r="G66" s="40">
        <f>F66-F65</f>
        <v>4.6720000000000006</v>
      </c>
      <c r="I66">
        <v>658.63800000000003</v>
      </c>
      <c r="J66" s="40">
        <f>I66-I65</f>
        <v>1.4840000000000373</v>
      </c>
    </row>
    <row r="76" spans="1:11" x14ac:dyDescent="0.2">
      <c r="A76" s="22"/>
      <c r="B76"/>
    </row>
    <row r="77" spans="1:11" x14ac:dyDescent="0.2">
      <c r="A77" s="63" t="s">
        <v>96</v>
      </c>
      <c r="B77"/>
    </row>
    <row r="78" spans="1:11" x14ac:dyDescent="0.2">
      <c r="A78" s="22"/>
      <c r="B78"/>
    </row>
    <row r="79" spans="1:11" x14ac:dyDescent="0.2">
      <c r="A79" s="64" t="s">
        <v>97</v>
      </c>
      <c r="B79" s="7" t="s">
        <v>98</v>
      </c>
      <c r="C79" s="7" t="s">
        <v>99</v>
      </c>
      <c r="D79" s="7" t="s">
        <v>100</v>
      </c>
      <c r="E79" s="7" t="s">
        <v>8</v>
      </c>
      <c r="G79" s="64" t="s">
        <v>97</v>
      </c>
      <c r="H79" s="7" t="s">
        <v>98</v>
      </c>
      <c r="I79" s="7" t="s">
        <v>99</v>
      </c>
      <c r="J79" s="7" t="s">
        <v>100</v>
      </c>
      <c r="K79" s="7" t="s">
        <v>8</v>
      </c>
    </row>
    <row r="80" spans="1:11" x14ac:dyDescent="0.2">
      <c r="A80" s="65" t="s">
        <v>101</v>
      </c>
      <c r="B80" t="s">
        <v>102</v>
      </c>
      <c r="C80" s="16">
        <v>2.02178955078125</v>
      </c>
      <c r="D80" s="16">
        <v>300.28530883789062</v>
      </c>
      <c r="G80" s="65" t="s">
        <v>103</v>
      </c>
      <c r="H80" t="s">
        <v>102</v>
      </c>
      <c r="I80" s="16">
        <v>0.32200000000000001</v>
      </c>
      <c r="J80" s="16">
        <v>100.56796264648438</v>
      </c>
    </row>
    <row r="81" spans="1:12" x14ac:dyDescent="0.2">
      <c r="A81" s="65"/>
      <c r="B81" t="s">
        <v>104</v>
      </c>
      <c r="C81" s="16">
        <v>4.36566162109375</v>
      </c>
      <c r="D81" s="16">
        <v>1209.999755859375</v>
      </c>
      <c r="G81" s="65"/>
      <c r="H81" t="s">
        <v>104</v>
      </c>
      <c r="I81" s="16">
        <v>2.9842529296875</v>
      </c>
      <c r="J81" s="16">
        <v>1700.1781005859375</v>
      </c>
    </row>
    <row r="82" spans="1:12" x14ac:dyDescent="0.2">
      <c r="A82" s="65"/>
      <c r="B82" t="s">
        <v>105</v>
      </c>
      <c r="C82" s="66">
        <f>(C81-C80)</f>
        <v>2.3438720703125</v>
      </c>
      <c r="D82" s="66">
        <f>(D81-D80)</f>
        <v>909.71444702148438</v>
      </c>
      <c r="E82">
        <f>(D82/C82)</f>
        <v>388.12461590542159</v>
      </c>
      <c r="G82" s="65"/>
      <c r="H82" t="s">
        <v>105</v>
      </c>
      <c r="I82" s="66">
        <f>(I81-I80)</f>
        <v>2.6622529296874999</v>
      </c>
      <c r="J82" s="66">
        <f>(J81-J80)</f>
        <v>1599.6101379394531</v>
      </c>
      <c r="K82">
        <f>(J82/I82)</f>
        <v>600.84829660689616</v>
      </c>
    </row>
    <row r="83" spans="1:12" x14ac:dyDescent="0.2">
      <c r="A83" s="65"/>
      <c r="B83"/>
      <c r="C83" s="16"/>
      <c r="D83" s="16"/>
      <c r="G83" s="65"/>
      <c r="I83" s="16"/>
      <c r="J83" s="16"/>
    </row>
    <row r="84" spans="1:12" x14ac:dyDescent="0.2">
      <c r="A84" s="65" t="s">
        <v>106</v>
      </c>
      <c r="B84" t="s">
        <v>102</v>
      </c>
      <c r="C84" s="16">
        <v>0.1502685546875</v>
      </c>
      <c r="D84" s="16">
        <v>29.60899543762207</v>
      </c>
      <c r="F84" s="10"/>
      <c r="G84" s="65" t="s">
        <v>107</v>
      </c>
      <c r="H84" t="s">
        <v>102</v>
      </c>
      <c r="I84" s="16" t="s">
        <v>108</v>
      </c>
      <c r="J84" s="16"/>
      <c r="L84" s="10"/>
    </row>
    <row r="85" spans="1:12" x14ac:dyDescent="0.2">
      <c r="A85" s="41"/>
      <c r="B85" t="s">
        <v>104</v>
      </c>
      <c r="C85" s="16">
        <v>1.40411376953125</v>
      </c>
      <c r="D85" s="16">
        <v>1244.8001708984375</v>
      </c>
      <c r="G85" s="41"/>
      <c r="H85" t="s">
        <v>104</v>
      </c>
      <c r="I85" s="16">
        <v>2.4012451171875</v>
      </c>
      <c r="J85" s="16">
        <v>1787.3902587890625</v>
      </c>
    </row>
    <row r="86" spans="1:12" x14ac:dyDescent="0.2">
      <c r="A86" s="41"/>
      <c r="B86" t="s">
        <v>105</v>
      </c>
      <c r="C86" s="66">
        <f>(C85-C84)</f>
        <v>1.25384521484375</v>
      </c>
      <c r="D86" s="66">
        <f>(D85-D84)</f>
        <v>1215.1911754608154</v>
      </c>
      <c r="E86">
        <f>(D86/C86)</f>
        <v>969.17160194470137</v>
      </c>
      <c r="G86" s="41"/>
      <c r="H86" t="s">
        <v>105</v>
      </c>
      <c r="I86" s="66">
        <f>2.4012-0.12707</f>
        <v>2.27413</v>
      </c>
      <c r="J86" s="66">
        <f>1787.39-50.661</f>
        <v>1736.729</v>
      </c>
      <c r="K86">
        <f>(J86/I86)</f>
        <v>763.6894108955953</v>
      </c>
    </row>
    <row r="87" spans="1:12" x14ac:dyDescent="0.2">
      <c r="A87" s="41"/>
      <c r="B87"/>
      <c r="C87" s="66"/>
      <c r="D87" s="66"/>
      <c r="G87" s="41"/>
      <c r="I87" s="66"/>
    </row>
    <row r="88" spans="1:12" x14ac:dyDescent="0.2">
      <c r="A88" s="41"/>
      <c r="B88"/>
      <c r="C88" s="66"/>
      <c r="D88" s="66"/>
      <c r="G88" s="41"/>
      <c r="I88" s="66"/>
      <c r="J88" s="66"/>
    </row>
    <row r="89" spans="1:12" x14ac:dyDescent="0.2">
      <c r="A89" s="41" t="s">
        <v>109</v>
      </c>
      <c r="B89" t="s">
        <v>102</v>
      </c>
      <c r="C89" s="16">
        <v>0.916259765625</v>
      </c>
      <c r="D89" s="16">
        <v>170.27435302734375</v>
      </c>
      <c r="G89" s="41" t="s">
        <v>110</v>
      </c>
      <c r="H89" t="s">
        <v>102</v>
      </c>
      <c r="I89" s="16">
        <v>1.4141845703125</v>
      </c>
      <c r="J89" s="16">
        <v>280.09323120117188</v>
      </c>
    </row>
    <row r="90" spans="1:12" x14ac:dyDescent="0.2">
      <c r="A90" s="41"/>
      <c r="B90" t="s">
        <v>104</v>
      </c>
      <c r="C90" s="16">
        <v>1.58428955078125</v>
      </c>
      <c r="D90" s="16">
        <v>450.47323608398438</v>
      </c>
      <c r="G90" s="41"/>
      <c r="H90" t="s">
        <v>104</v>
      </c>
      <c r="I90" s="16">
        <v>3.020263671875</v>
      </c>
      <c r="J90" s="16">
        <v>1260.0875244140625</v>
      </c>
    </row>
    <row r="91" spans="1:12" x14ac:dyDescent="0.2">
      <c r="A91" s="41"/>
      <c r="B91" t="s">
        <v>105</v>
      </c>
      <c r="C91" s="66">
        <f>(C90-C89)</f>
        <v>0.66802978515625</v>
      </c>
      <c r="D91" s="66">
        <f>(D90-D89)</f>
        <v>280.19888305664062</v>
      </c>
      <c r="E91">
        <f>(D91/C91)</f>
        <v>419.44070351758796</v>
      </c>
      <c r="G91" s="41"/>
      <c r="H91" t="s">
        <v>105</v>
      </c>
      <c r="I91" s="66">
        <f>(I90-I89)</f>
        <v>1.6060791015625</v>
      </c>
      <c r="J91" s="66">
        <f>(J90-J89)</f>
        <v>979.99429321289062</v>
      </c>
      <c r="K91">
        <f>(J91/I91)</f>
        <v>610.17809911073948</v>
      </c>
    </row>
    <row r="92" spans="1:12" x14ac:dyDescent="0.2">
      <c r="A92" s="41"/>
      <c r="B92"/>
      <c r="C92" s="16"/>
      <c r="D92" s="16"/>
      <c r="F92" s="10"/>
      <c r="G92" s="41"/>
      <c r="I92" s="16"/>
      <c r="J92" s="16"/>
      <c r="L92" s="10"/>
    </row>
    <row r="93" spans="1:12" x14ac:dyDescent="0.2">
      <c r="A93" s="41" t="s">
        <v>111</v>
      </c>
      <c r="B93" t="s">
        <v>102</v>
      </c>
      <c r="C93" s="16">
        <v>4.034423828125E-2</v>
      </c>
      <c r="D93" s="16">
        <v>15.287416458129883</v>
      </c>
      <c r="G93" s="41" t="s">
        <v>112</v>
      </c>
      <c r="H93" t="s">
        <v>102</v>
      </c>
      <c r="I93" s="16">
        <v>0.900634765625</v>
      </c>
      <c r="J93" s="16">
        <v>282.97567749023438</v>
      </c>
    </row>
    <row r="94" spans="1:12" x14ac:dyDescent="0.2">
      <c r="A94" s="41"/>
      <c r="B94" t="s">
        <v>104</v>
      </c>
      <c r="C94" s="16">
        <v>1.35076904296875</v>
      </c>
      <c r="D94" s="16">
        <v>446.62496948242188</v>
      </c>
      <c r="G94" s="41"/>
      <c r="H94" t="s">
        <v>104</v>
      </c>
      <c r="I94" s="16">
        <v>2.9002685546875</v>
      </c>
      <c r="J94" s="16">
        <v>1260.0875244140625</v>
      </c>
    </row>
    <row r="95" spans="1:12" x14ac:dyDescent="0.2">
      <c r="A95" s="41"/>
      <c r="B95" t="s">
        <v>105</v>
      </c>
      <c r="C95" s="66">
        <f>(C94-C93)</f>
        <v>1.3104248046875</v>
      </c>
      <c r="D95" s="66">
        <f>(D94-D93)</f>
        <v>431.33755302429199</v>
      </c>
      <c r="E95">
        <f>(D95/C95)</f>
        <v>329.15856864229158</v>
      </c>
      <c r="G95" s="41"/>
      <c r="H95" t="s">
        <v>105</v>
      </c>
      <c r="I95" s="66">
        <f>(I94-I93)</f>
        <v>1.9996337890625</v>
      </c>
      <c r="J95" s="66">
        <f>(J94-J93)</f>
        <v>977.11184692382812</v>
      </c>
      <c r="K95">
        <f>(J95/I95)</f>
        <v>488.64539710640378</v>
      </c>
    </row>
    <row r="96" spans="1:12" x14ac:dyDescent="0.2">
      <c r="A96" s="41"/>
      <c r="B96"/>
      <c r="C96" s="66"/>
      <c r="D96" s="66"/>
      <c r="G96" s="41"/>
      <c r="I96" s="66"/>
      <c r="J96" s="66"/>
    </row>
    <row r="97" spans="1:11" x14ac:dyDescent="0.2">
      <c r="A97" s="41"/>
      <c r="B97"/>
      <c r="C97" s="66"/>
      <c r="D97" s="66"/>
      <c r="G97" s="41"/>
      <c r="I97" s="66"/>
      <c r="J97" s="66"/>
    </row>
    <row r="98" spans="1:11" x14ac:dyDescent="0.2">
      <c r="A98" s="67" t="s">
        <v>113</v>
      </c>
      <c r="B98" t="s">
        <v>102</v>
      </c>
      <c r="C98" s="16">
        <v>4.35791015625E-2</v>
      </c>
      <c r="D98" s="16">
        <v>10.277128219604492</v>
      </c>
      <c r="G98" s="67" t="s">
        <v>114</v>
      </c>
      <c r="H98" t="s">
        <v>102</v>
      </c>
      <c r="I98" s="16">
        <v>0.40045166015625</v>
      </c>
      <c r="J98" s="16">
        <v>194.13359069824219</v>
      </c>
    </row>
    <row r="99" spans="1:11" x14ac:dyDescent="0.2">
      <c r="A99" s="67"/>
      <c r="B99" t="s">
        <v>104</v>
      </c>
      <c r="C99" s="16">
        <v>1.7020263671875</v>
      </c>
      <c r="D99" s="16">
        <v>1140.76123046875</v>
      </c>
      <c r="G99" s="67"/>
      <c r="H99" t="s">
        <v>104</v>
      </c>
      <c r="I99" s="16">
        <v>1.91766357421875</v>
      </c>
      <c r="J99" s="16">
        <v>1250.3839111328125</v>
      </c>
    </row>
    <row r="100" spans="1:11" x14ac:dyDescent="0.2">
      <c r="A100" s="67"/>
      <c r="B100" t="s">
        <v>105</v>
      </c>
      <c r="C100" s="66">
        <f>(C99-C98)</f>
        <v>1.658447265625</v>
      </c>
      <c r="D100" s="66">
        <f>(D99-D98)</f>
        <v>1130.4841022491455</v>
      </c>
      <c r="E100">
        <f>(D100/C100)</f>
        <v>681.65212465957609</v>
      </c>
      <c r="G100" s="67"/>
      <c r="H100" t="s">
        <v>105</v>
      </c>
      <c r="I100" s="66">
        <f>(I99-I98)</f>
        <v>1.5172119140625</v>
      </c>
      <c r="J100" s="66">
        <f>(J99-J98)</f>
        <v>1056.2503204345703</v>
      </c>
      <c r="K100">
        <f>(J100/I100)</f>
        <v>696.17850390216427</v>
      </c>
    </row>
    <row r="101" spans="1:11" x14ac:dyDescent="0.2">
      <c r="A101" s="67"/>
      <c r="B101"/>
      <c r="G101" s="67"/>
    </row>
    <row r="102" spans="1:11" x14ac:dyDescent="0.2">
      <c r="A102" s="67" t="s">
        <v>115</v>
      </c>
      <c r="B102" t="s">
        <v>102</v>
      </c>
      <c r="C102" s="16">
        <v>5.029296875E-2</v>
      </c>
      <c r="D102" s="16">
        <v>8.1643562316894531</v>
      </c>
      <c r="G102" s="67" t="s">
        <v>116</v>
      </c>
      <c r="H102" t="s">
        <v>102</v>
      </c>
      <c r="I102" s="16">
        <v>0.50018310546875</v>
      </c>
      <c r="J102" s="16">
        <v>80.949363708496094</v>
      </c>
    </row>
    <row r="103" spans="1:11" x14ac:dyDescent="0.2">
      <c r="A103" s="41"/>
      <c r="B103" t="s">
        <v>104</v>
      </c>
      <c r="C103" s="16">
        <v>1.53302001953125</v>
      </c>
      <c r="D103" s="16">
        <v>1060.3702392578125</v>
      </c>
      <c r="G103" s="41"/>
      <c r="H103" t="s">
        <v>104</v>
      </c>
      <c r="I103" s="16">
        <v>1.22381591796875</v>
      </c>
      <c r="J103" s="16">
        <v>400.0836181640625</v>
      </c>
    </row>
    <row r="104" spans="1:11" x14ac:dyDescent="0.2">
      <c r="A104" s="41"/>
      <c r="B104" t="s">
        <v>105</v>
      </c>
      <c r="C104" s="66">
        <f>(C103-C102)</f>
        <v>1.48272705078125</v>
      </c>
      <c r="D104" s="66">
        <f>(D103-D102)</f>
        <v>1052.205883026123</v>
      </c>
      <c r="E104">
        <f>(D104/C104)</f>
        <v>709.64233266784674</v>
      </c>
      <c r="G104" s="41"/>
      <c r="H104" t="s">
        <v>105</v>
      </c>
      <c r="I104" s="66">
        <f>(I103-I102)</f>
        <v>0.7236328125</v>
      </c>
      <c r="J104" s="66">
        <f>(J103-J102)</f>
        <v>319.13425445556641</v>
      </c>
      <c r="K104">
        <f>(J104/I104)</f>
        <v>441.01683746626179</v>
      </c>
    </row>
    <row r="105" spans="1:11" x14ac:dyDescent="0.2">
      <c r="A105" s="22"/>
      <c r="B105"/>
    </row>
    <row r="106" spans="1:11" x14ac:dyDescent="0.2">
      <c r="A106" s="22"/>
      <c r="B106"/>
      <c r="H106" s="7"/>
      <c r="I106" s="7"/>
      <c r="J106" s="7"/>
      <c r="K106" s="7"/>
    </row>
    <row r="107" spans="1:11" x14ac:dyDescent="0.2">
      <c r="A107" s="68" t="s">
        <v>117</v>
      </c>
      <c r="B107" t="s">
        <v>102</v>
      </c>
      <c r="C107" s="16">
        <v>0.40374755859375</v>
      </c>
      <c r="D107" s="16">
        <v>155.18312072753906</v>
      </c>
      <c r="G107" t="s">
        <v>118</v>
      </c>
      <c r="H107" t="s">
        <v>102</v>
      </c>
      <c r="I107" s="16">
        <v>5.035400390625E-2</v>
      </c>
      <c r="J107" s="16">
        <v>5.7648501396179199</v>
      </c>
    </row>
    <row r="108" spans="1:11" x14ac:dyDescent="0.2">
      <c r="A108" s="68"/>
      <c r="B108" t="s">
        <v>104</v>
      </c>
      <c r="C108" s="16">
        <v>2.40228271484375</v>
      </c>
      <c r="D108" s="16">
        <v>1309.6019287109375</v>
      </c>
      <c r="H108" t="s">
        <v>104</v>
      </c>
      <c r="I108" s="16">
        <v>3.9005126953125</v>
      </c>
      <c r="J108" s="16">
        <v>524.31463623046875</v>
      </c>
    </row>
    <row r="109" spans="1:11" x14ac:dyDescent="0.2">
      <c r="A109" s="68"/>
      <c r="B109" t="s">
        <v>105</v>
      </c>
      <c r="C109" s="66">
        <f>(C108-C107)</f>
        <v>1.99853515625</v>
      </c>
      <c r="D109" s="66">
        <f>(D108-D107)</f>
        <v>1154.4188079833984</v>
      </c>
      <c r="E109">
        <f>(D109/C109)</f>
        <v>577.63247465184463</v>
      </c>
      <c r="H109" t="s">
        <v>105</v>
      </c>
      <c r="I109" s="66">
        <f>(I108-I107)</f>
        <v>3.85015869140625</v>
      </c>
      <c r="J109" s="66">
        <f>(J108-J107)</f>
        <v>518.54978609085083</v>
      </c>
      <c r="K109">
        <f>(J109/I109)</f>
        <v>134.68270470208938</v>
      </c>
    </row>
    <row r="110" spans="1:11" x14ac:dyDescent="0.2">
      <c r="A110" s="68"/>
      <c r="B110"/>
      <c r="C110" s="16"/>
      <c r="D110" s="16"/>
      <c r="I110" s="16"/>
      <c r="J110" s="16"/>
    </row>
    <row r="111" spans="1:11" x14ac:dyDescent="0.2">
      <c r="A111" s="68" t="s">
        <v>119</v>
      </c>
      <c r="B111" t="s">
        <v>102</v>
      </c>
      <c r="C111" s="16">
        <v>0.64349365234375</v>
      </c>
      <c r="D111" s="16">
        <v>250.09187316894531</v>
      </c>
      <c r="G111" t="s">
        <v>120</v>
      </c>
      <c r="H111" t="s">
        <v>102</v>
      </c>
      <c r="I111" s="16">
        <v>0.80023193359375</v>
      </c>
      <c r="J111" s="16">
        <v>229.9903564453125</v>
      </c>
    </row>
    <row r="112" spans="1:11" x14ac:dyDescent="0.2">
      <c r="A112" s="41"/>
      <c r="B112" t="s">
        <v>104</v>
      </c>
      <c r="C112" s="16">
        <v>2.057373046875</v>
      </c>
      <c r="D112" s="16">
        <v>1255.0924072265625</v>
      </c>
      <c r="H112" t="s">
        <v>104</v>
      </c>
      <c r="I112" s="16">
        <v>2.10076904296875</v>
      </c>
      <c r="J112" s="16">
        <v>1328.737548828125</v>
      </c>
    </row>
    <row r="113" spans="1:11" x14ac:dyDescent="0.2">
      <c r="A113" s="41"/>
      <c r="B113" t="s">
        <v>105</v>
      </c>
      <c r="C113" s="66">
        <f>(C112-C111)</f>
        <v>1.41387939453125</v>
      </c>
      <c r="D113" s="66">
        <f>(D112-D111)</f>
        <v>1005.0005340576172</v>
      </c>
      <c r="E113">
        <f>(D113/C113)</f>
        <v>710.8106518454565</v>
      </c>
      <c r="H113" t="s">
        <v>105</v>
      </c>
      <c r="I113" s="66">
        <f>(I112-I111)</f>
        <v>1.300537109375</v>
      </c>
      <c r="J113" s="66">
        <f>(J112-J111)</f>
        <v>1098.7471923828125</v>
      </c>
      <c r="K113">
        <f>(J113/I113)</f>
        <v>844.84109254740008</v>
      </c>
    </row>
    <row r="114" spans="1:11" x14ac:dyDescent="0.2">
      <c r="A114" s="41"/>
      <c r="B114"/>
      <c r="C114" s="66"/>
      <c r="D114" s="66"/>
      <c r="I114" s="66"/>
      <c r="J114" s="66"/>
    </row>
    <row r="115" spans="1:11" x14ac:dyDescent="0.2">
      <c r="A115" s="41"/>
      <c r="B115"/>
      <c r="C115" s="66"/>
      <c r="D115" s="66"/>
      <c r="I115" s="66"/>
      <c r="J115" s="66"/>
    </row>
    <row r="116" spans="1:11" x14ac:dyDescent="0.2">
      <c r="A116" s="69" t="s">
        <v>121</v>
      </c>
      <c r="B116" t="s">
        <v>102</v>
      </c>
      <c r="C116" s="16">
        <v>0.337890625</v>
      </c>
      <c r="D116" s="16">
        <v>100.56796264648438</v>
      </c>
      <c r="G116" t="s">
        <v>122</v>
      </c>
      <c r="H116" t="s">
        <v>102</v>
      </c>
      <c r="I116" s="16">
        <v>1.450927734375</v>
      </c>
      <c r="J116" s="16">
        <v>290.85330200195312</v>
      </c>
    </row>
    <row r="117" spans="1:11" x14ac:dyDescent="0.2">
      <c r="A117" s="69"/>
      <c r="B117" t="s">
        <v>104</v>
      </c>
      <c r="C117" s="16">
        <v>1.30157470703125</v>
      </c>
      <c r="D117" s="16">
        <v>990.180908203125</v>
      </c>
      <c r="H117" t="s">
        <v>104</v>
      </c>
      <c r="I117" s="16">
        <v>3.5006103515625</v>
      </c>
      <c r="J117" s="16">
        <v>938.5538330078125</v>
      </c>
    </row>
    <row r="118" spans="1:11" x14ac:dyDescent="0.2">
      <c r="A118" s="69"/>
      <c r="B118" t="s">
        <v>105</v>
      </c>
      <c r="C118" s="66">
        <f>(C117-C116)</f>
        <v>0.96368408203125</v>
      </c>
      <c r="D118" s="66">
        <f>(D117-D116)</f>
        <v>889.61294555664062</v>
      </c>
      <c r="E118">
        <f>(D118/C118)</f>
        <v>923.13753245930707</v>
      </c>
      <c r="H118" t="s">
        <v>105</v>
      </c>
      <c r="I118" s="66">
        <f>(I117-I116)</f>
        <v>2.0496826171875</v>
      </c>
      <c r="J118" s="66">
        <f>(J117-J116)</f>
        <v>647.70053100585938</v>
      </c>
      <c r="K118">
        <f>(J118/I118)</f>
        <v>316.00040200107202</v>
      </c>
    </row>
    <row r="119" spans="1:11" x14ac:dyDescent="0.2">
      <c r="A119" s="69"/>
      <c r="B119"/>
      <c r="C119" s="16"/>
      <c r="D119" s="16"/>
      <c r="I119" s="16"/>
      <c r="J119" s="16"/>
    </row>
    <row r="120" spans="1:11" x14ac:dyDescent="0.2">
      <c r="A120" s="69" t="s">
        <v>123</v>
      </c>
      <c r="B120" t="s">
        <v>102</v>
      </c>
      <c r="C120" s="16">
        <v>0.58599853515625</v>
      </c>
      <c r="D120" s="16">
        <v>170.37998962402344</v>
      </c>
      <c r="G120" t="s">
        <v>124</v>
      </c>
      <c r="H120" t="s">
        <v>102</v>
      </c>
      <c r="I120" s="16">
        <v>1.25079345703125</v>
      </c>
      <c r="J120" s="16">
        <v>279.98760986328125</v>
      </c>
    </row>
    <row r="121" spans="1:11" x14ac:dyDescent="0.2">
      <c r="A121" s="41"/>
      <c r="B121" t="s">
        <v>104</v>
      </c>
      <c r="C121" s="16">
        <v>2.37445068359375</v>
      </c>
      <c r="D121" s="16">
        <v>1080.094482421875</v>
      </c>
      <c r="H121" t="s">
        <v>104</v>
      </c>
      <c r="I121" s="16">
        <v>3.25042724609375</v>
      </c>
      <c r="J121" s="16">
        <v>1277.0048828125</v>
      </c>
    </row>
    <row r="122" spans="1:11" x14ac:dyDescent="0.2">
      <c r="A122" s="41"/>
      <c r="B122" t="s">
        <v>105</v>
      </c>
      <c r="C122" s="66">
        <f>(C121-C120)</f>
        <v>1.7884521484375</v>
      </c>
      <c r="D122" s="66">
        <f>(D121-D120)</f>
        <v>909.71449279785156</v>
      </c>
      <c r="E122">
        <f>(D122/C122)</f>
        <v>508.66023650262781</v>
      </c>
      <c r="H122" t="s">
        <v>105</v>
      </c>
      <c r="I122" s="66">
        <f>(I121-I120)</f>
        <v>1.9996337890625</v>
      </c>
      <c r="J122" s="66">
        <f>(J121-J120)</f>
        <v>997.01727294921875</v>
      </c>
      <c r="K122">
        <f>(J122/I122)</f>
        <v>498.59993284903243</v>
      </c>
    </row>
    <row r="123" spans="1:11" x14ac:dyDescent="0.2">
      <c r="A123" s="41"/>
      <c r="B123"/>
      <c r="C123" s="66"/>
      <c r="D123" s="66"/>
      <c r="I123" s="66"/>
      <c r="J123" s="66"/>
    </row>
    <row r="124" spans="1:11" x14ac:dyDescent="0.2">
      <c r="A124" s="41"/>
      <c r="B124"/>
      <c r="C124" s="66"/>
      <c r="D124" s="66"/>
      <c r="I124" s="66"/>
      <c r="J124" s="66"/>
    </row>
    <row r="125" spans="1:11" x14ac:dyDescent="0.2">
      <c r="A125" s="70" t="s">
        <v>125</v>
      </c>
      <c r="B125" t="s">
        <v>102</v>
      </c>
      <c r="C125" s="16">
        <v>0.6004638671875</v>
      </c>
      <c r="D125" s="16">
        <v>141.34446716308594</v>
      </c>
      <c r="G125" t="s">
        <v>126</v>
      </c>
      <c r="H125" t="s">
        <v>102</v>
      </c>
      <c r="I125" s="16">
        <v>3.72314453125E-3</v>
      </c>
      <c r="J125" s="16">
        <v>50.178340911865234</v>
      </c>
    </row>
    <row r="126" spans="1:11" x14ac:dyDescent="0.2">
      <c r="A126" s="70"/>
      <c r="B126" t="s">
        <v>104</v>
      </c>
      <c r="C126" s="16">
        <v>1.80419921875</v>
      </c>
      <c r="D126" s="16">
        <v>710.08770751953125</v>
      </c>
      <c r="H126" t="s">
        <v>104</v>
      </c>
      <c r="I126" s="16">
        <v>1.3009033203125</v>
      </c>
      <c r="J126" s="16">
        <v>613.8358154296875</v>
      </c>
    </row>
    <row r="127" spans="1:11" x14ac:dyDescent="0.2">
      <c r="A127" s="70"/>
      <c r="B127" t="s">
        <v>105</v>
      </c>
      <c r="C127" s="66">
        <f>(C126-C125)</f>
        <v>1.2037353515625</v>
      </c>
      <c r="D127" s="66">
        <f>(D126-D125)</f>
        <v>568.74324035644531</v>
      </c>
      <c r="E127">
        <f>(D127/C127)</f>
        <v>472.48196176858329</v>
      </c>
      <c r="H127" t="s">
        <v>105</v>
      </c>
      <c r="I127" s="66">
        <f>(I126-I125)</f>
        <v>1.29718017578125</v>
      </c>
      <c r="J127" s="66">
        <f>(J126-J125)</f>
        <v>563.65747451782227</v>
      </c>
      <c r="K127">
        <f>(J127/I127)</f>
        <v>434.52519938361644</v>
      </c>
    </row>
    <row r="128" spans="1:11" x14ac:dyDescent="0.2">
      <c r="A128" s="54"/>
      <c r="B128"/>
    </row>
    <row r="129" spans="1:11" x14ac:dyDescent="0.2">
      <c r="A129" s="54" t="s">
        <v>127</v>
      </c>
      <c r="B129" t="s">
        <v>102</v>
      </c>
      <c r="C129" s="16">
        <v>3.3004150390625</v>
      </c>
      <c r="D129" s="16">
        <v>338.25485229492188</v>
      </c>
      <c r="G129" t="s">
        <v>128</v>
      </c>
      <c r="H129" t="s">
        <v>102</v>
      </c>
      <c r="I129" s="16">
        <v>0.65057373046875</v>
      </c>
      <c r="J129" s="16">
        <v>200.09463500976562</v>
      </c>
    </row>
    <row r="130" spans="1:11" x14ac:dyDescent="0.2">
      <c r="A130" s="26"/>
      <c r="B130" t="s">
        <v>104</v>
      </c>
      <c r="C130" s="16">
        <v>4.44049072265625</v>
      </c>
      <c r="D130" s="16">
        <v>791.912353515625</v>
      </c>
      <c r="H130" t="s">
        <v>104</v>
      </c>
      <c r="I130" s="16">
        <v>3.8004150390625</v>
      </c>
      <c r="J130" s="16">
        <v>1879.7938232421875</v>
      </c>
    </row>
    <row r="131" spans="1:11" x14ac:dyDescent="0.2">
      <c r="A131" s="40"/>
      <c r="B131" t="s">
        <v>105</v>
      </c>
      <c r="C131" s="66">
        <f>(C130-C129)</f>
        <v>1.14007568359375</v>
      </c>
      <c r="D131" s="66">
        <f>(D130-D129)</f>
        <v>453.65750122070312</v>
      </c>
      <c r="E131">
        <f>(D131/C131)</f>
        <v>397.91875903420953</v>
      </c>
      <c r="H131" t="s">
        <v>105</v>
      </c>
      <c r="I131" s="66">
        <f>(I130-I129)</f>
        <v>3.14984130859375</v>
      </c>
      <c r="J131" s="66">
        <f>(J130-J129)</f>
        <v>1679.6991882324219</v>
      </c>
      <c r="K131">
        <f>(J131/I131)</f>
        <v>533.26470246284418</v>
      </c>
    </row>
    <row r="132" spans="1:11" x14ac:dyDescent="0.2">
      <c r="B132"/>
    </row>
    <row r="133" spans="1:11" x14ac:dyDescent="0.2">
      <c r="B133"/>
    </row>
    <row r="134" spans="1:11" x14ac:dyDescent="0.2">
      <c r="A134" s="55" t="s">
        <v>129</v>
      </c>
      <c r="B134" t="s">
        <v>102</v>
      </c>
      <c r="C134" s="16">
        <v>0.400390625</v>
      </c>
      <c r="D134" s="16">
        <v>170.66673278808594</v>
      </c>
      <c r="G134" t="s">
        <v>130</v>
      </c>
      <c r="H134" t="s">
        <v>102</v>
      </c>
      <c r="I134" s="16">
        <v>1.043701171875E-2</v>
      </c>
      <c r="J134" s="16">
        <v>40.76141357421875</v>
      </c>
    </row>
    <row r="135" spans="1:11" x14ac:dyDescent="0.2">
      <c r="A135" s="55"/>
      <c r="B135" t="s">
        <v>104</v>
      </c>
      <c r="C135" s="16">
        <v>1.9176025390625</v>
      </c>
      <c r="D135" s="16">
        <v>1200.0848388671875</v>
      </c>
      <c r="H135" t="s">
        <v>104</v>
      </c>
      <c r="I135" s="16">
        <v>2.11895751953125</v>
      </c>
      <c r="J135" s="16">
        <v>531.81494140625</v>
      </c>
    </row>
    <row r="136" spans="1:11" x14ac:dyDescent="0.2">
      <c r="A136" s="55"/>
      <c r="B136" t="s">
        <v>105</v>
      </c>
      <c r="C136" s="66">
        <f>(C135-C134)</f>
        <v>1.5172119140625</v>
      </c>
      <c r="D136" s="66">
        <f>(D135-D134)</f>
        <v>1029.4181060791016</v>
      </c>
      <c r="E136">
        <f>(D136/C136)</f>
        <v>678.4932918979805</v>
      </c>
      <c r="H136" t="s">
        <v>105</v>
      </c>
      <c r="I136" s="66">
        <f>(I135-I134)</f>
        <v>2.1085205078125</v>
      </c>
      <c r="J136" s="66">
        <f>(J135-J134)</f>
        <v>491.05352783203125</v>
      </c>
      <c r="K136">
        <f>(J136/I136)</f>
        <v>232.89008857754877</v>
      </c>
    </row>
    <row r="137" spans="1:11" x14ac:dyDescent="0.2">
      <c r="A137" s="55"/>
      <c r="B137"/>
      <c r="I137" s="16"/>
      <c r="J137" s="16"/>
    </row>
    <row r="138" spans="1:11" x14ac:dyDescent="0.2">
      <c r="A138" s="55" t="s">
        <v>131</v>
      </c>
      <c r="B138" t="s">
        <v>102</v>
      </c>
      <c r="C138" s="16">
        <v>0.55950927734375</v>
      </c>
      <c r="D138" s="16">
        <v>50.087795257568359</v>
      </c>
      <c r="G138" t="s">
        <v>132</v>
      </c>
      <c r="H138" t="s">
        <v>102</v>
      </c>
      <c r="I138" s="16">
        <v>0.90032958984375</v>
      </c>
      <c r="J138" s="16">
        <v>281.14962768554688</v>
      </c>
    </row>
    <row r="139" spans="1:11" x14ac:dyDescent="0.2">
      <c r="A139" s="56"/>
      <c r="B139" t="s">
        <v>104</v>
      </c>
      <c r="C139" s="16">
        <v>2.08343505859375</v>
      </c>
      <c r="D139" s="16">
        <v>1050.18359375</v>
      </c>
      <c r="H139" t="s">
        <v>104</v>
      </c>
      <c r="I139" s="16">
        <v>1.70062255859375</v>
      </c>
      <c r="J139" s="16">
        <v>886.82110595703125</v>
      </c>
    </row>
    <row r="140" spans="1:11" x14ac:dyDescent="0.2">
      <c r="A140" s="41"/>
      <c r="B140" t="s">
        <v>105</v>
      </c>
      <c r="C140" s="66">
        <f>(C139-C138)</f>
        <v>1.52392578125</v>
      </c>
      <c r="D140" s="66">
        <f>(D139-D138)</f>
        <v>1000.0957984924316</v>
      </c>
      <c r="E140">
        <f>(D140/C140)</f>
        <v>656.26279888256965</v>
      </c>
      <c r="H140" t="s">
        <v>105</v>
      </c>
      <c r="I140" s="66">
        <f>(I139-I138)</f>
        <v>0.80029296875</v>
      </c>
      <c r="J140" s="66">
        <f>(J139-J138)</f>
        <v>605.67147827148438</v>
      </c>
      <c r="K140">
        <f>(J140/I140)</f>
        <v>756.81219493593653</v>
      </c>
    </row>
    <row r="141" spans="1:11" x14ac:dyDescent="0.2">
      <c r="A141" s="22"/>
      <c r="B141"/>
      <c r="I141" s="66"/>
      <c r="J141" s="66"/>
    </row>
    <row r="142" spans="1:11" x14ac:dyDescent="0.2">
      <c r="I142" s="66"/>
      <c r="J142" s="66"/>
    </row>
    <row r="143" spans="1:11" x14ac:dyDescent="0.2">
      <c r="A143" s="71" t="s">
        <v>133</v>
      </c>
      <c r="B143" t="s">
        <v>102</v>
      </c>
      <c r="C143" s="16">
        <v>0.69281005859375</v>
      </c>
      <c r="D143" s="16">
        <v>60.274375915527344</v>
      </c>
      <c r="G143" t="s">
        <v>134</v>
      </c>
      <c r="H143" t="s">
        <v>102</v>
      </c>
      <c r="I143" s="16">
        <v>1.220703125E-4</v>
      </c>
      <c r="J143" s="16">
        <v>33.547805786132812</v>
      </c>
    </row>
    <row r="144" spans="1:11" x14ac:dyDescent="0.2">
      <c r="A144" s="71"/>
      <c r="B144" t="s">
        <v>104</v>
      </c>
      <c r="C144" s="16">
        <v>1.95098876953125</v>
      </c>
      <c r="D144" s="16">
        <v>660.37713623046875</v>
      </c>
      <c r="H144" t="s">
        <v>104</v>
      </c>
      <c r="I144" s="16">
        <v>6.66046142578125</v>
      </c>
      <c r="J144" s="16">
        <v>389.98757934570312</v>
      </c>
    </row>
    <row r="145" spans="1:13" x14ac:dyDescent="0.2">
      <c r="A145" s="71"/>
      <c r="B145" t="s">
        <v>105</v>
      </c>
      <c r="C145" s="66">
        <f>(C144-C143)</f>
        <v>1.2581787109375</v>
      </c>
      <c r="D145" s="66">
        <f>(D144-D143)</f>
        <v>600.10276031494141</v>
      </c>
      <c r="E145">
        <f>(D145/C145)</f>
        <v>476.96146429610945</v>
      </c>
      <c r="H145" t="s">
        <v>105</v>
      </c>
      <c r="I145" s="66">
        <f>(I144-I143)</f>
        <v>6.66033935546875</v>
      </c>
      <c r="J145" s="66">
        <f>(J144-J143)</f>
        <v>356.43977355957031</v>
      </c>
      <c r="K145">
        <f>(J145/I145)</f>
        <v>53.516758611841681</v>
      </c>
      <c r="M145" t="s">
        <v>135</v>
      </c>
    </row>
    <row r="146" spans="1:13" x14ac:dyDescent="0.2">
      <c r="A146" s="71"/>
      <c r="B146"/>
      <c r="C146" s="16"/>
      <c r="D146" s="16"/>
      <c r="I146" s="16"/>
      <c r="J146" s="16"/>
    </row>
    <row r="147" spans="1:13" x14ac:dyDescent="0.2">
      <c r="A147" s="71" t="s">
        <v>136</v>
      </c>
      <c r="B147" t="s">
        <v>102</v>
      </c>
      <c r="C147" s="16">
        <v>0.691650390625</v>
      </c>
      <c r="D147" s="16">
        <v>150.18792724609375</v>
      </c>
      <c r="G147" t="s">
        <v>137</v>
      </c>
      <c r="H147" t="s">
        <v>102</v>
      </c>
      <c r="I147" s="16">
        <v>4.82177734375E-3</v>
      </c>
      <c r="J147" s="16">
        <v>20.659894943237305</v>
      </c>
    </row>
    <row r="148" spans="1:13" x14ac:dyDescent="0.2">
      <c r="A148" s="71"/>
      <c r="B148" t="s">
        <v>104</v>
      </c>
      <c r="C148" s="16">
        <v>2.1622314453125</v>
      </c>
      <c r="D148" s="16">
        <v>650.19061279296875</v>
      </c>
      <c r="F148" s="72"/>
      <c r="H148" t="s">
        <v>104</v>
      </c>
      <c r="I148" s="16">
        <v>1.80096435546875</v>
      </c>
      <c r="J148" s="16">
        <v>1010.765380859375</v>
      </c>
    </row>
    <row r="149" spans="1:13" x14ac:dyDescent="0.2">
      <c r="A149" s="71"/>
      <c r="B149" t="s">
        <v>105</v>
      </c>
      <c r="C149" s="66">
        <f>(C148-C147)</f>
        <v>1.4705810546875</v>
      </c>
      <c r="D149" s="66">
        <f>(D148-D147)</f>
        <v>500.002685546875</v>
      </c>
      <c r="E149">
        <f>(D149/C149)</f>
        <v>340.00348634514819</v>
      </c>
      <c r="H149" t="s">
        <v>105</v>
      </c>
      <c r="I149" s="66">
        <f>(I148-I147)</f>
        <v>1.796142578125</v>
      </c>
      <c r="J149" s="66">
        <f>(J148-J147)</f>
        <v>990.1054859161377</v>
      </c>
      <c r="K149">
        <f>(J149/I149)</f>
        <v>551.23991712824522</v>
      </c>
    </row>
    <row r="150" spans="1:13" x14ac:dyDescent="0.2">
      <c r="A150" s="41"/>
      <c r="B150"/>
      <c r="C150" s="66"/>
      <c r="D150" s="66"/>
      <c r="I150" s="66"/>
      <c r="J150" s="66"/>
    </row>
    <row r="151" spans="1:13" x14ac:dyDescent="0.2">
      <c r="A151" s="41"/>
      <c r="B151"/>
      <c r="C151" s="66"/>
      <c r="D151" s="66"/>
      <c r="I151" s="66"/>
      <c r="J151" s="66"/>
    </row>
    <row r="152" spans="1:13" x14ac:dyDescent="0.2">
      <c r="A152" s="59" t="s">
        <v>138</v>
      </c>
      <c r="B152" t="s">
        <v>102</v>
      </c>
      <c r="C152" s="16">
        <v>8.587646484375E-2</v>
      </c>
      <c r="D152" s="16">
        <v>50.087795257568359</v>
      </c>
      <c r="G152" t="s">
        <v>139</v>
      </c>
      <c r="H152" t="s">
        <v>102</v>
      </c>
      <c r="I152" s="16">
        <v>1.30084228515625</v>
      </c>
      <c r="J152" s="16">
        <v>252.40083312988281</v>
      </c>
    </row>
    <row r="153" spans="1:13" x14ac:dyDescent="0.2">
      <c r="A153" s="59"/>
      <c r="B153" t="s">
        <v>104</v>
      </c>
      <c r="C153" s="16">
        <v>2.60003662109375</v>
      </c>
      <c r="D153" s="16">
        <v>1036.043212890625</v>
      </c>
      <c r="H153" t="s">
        <v>104</v>
      </c>
      <c r="I153" s="16">
        <v>4.09051513671875</v>
      </c>
      <c r="J153" s="16">
        <v>1269.3233642578125</v>
      </c>
    </row>
    <row r="154" spans="1:13" x14ac:dyDescent="0.2">
      <c r="A154" s="59"/>
      <c r="B154" t="s">
        <v>105</v>
      </c>
      <c r="C154" s="66">
        <f>(C153-C152)</f>
        <v>2.51416015625</v>
      </c>
      <c r="D154" s="66">
        <f>(D153-D152)</f>
        <v>985.95541763305664</v>
      </c>
      <c r="E154">
        <f>(D154/C154)</f>
        <v>392.16094296222565</v>
      </c>
      <c r="H154" t="s">
        <v>105</v>
      </c>
      <c r="I154" s="66">
        <f>(I153-I152)</f>
        <v>2.7896728515625</v>
      </c>
      <c r="J154" s="66">
        <f>(J153-J152)</f>
        <v>1016.9225311279297</v>
      </c>
      <c r="K154">
        <f>(J154/I154)</f>
        <v>364.53110641928851</v>
      </c>
    </row>
    <row r="155" spans="1:13" x14ac:dyDescent="0.2">
      <c r="A155" s="59"/>
      <c r="B155"/>
      <c r="C155" s="16"/>
      <c r="D155" s="16"/>
    </row>
    <row r="156" spans="1:13" x14ac:dyDescent="0.2">
      <c r="A156" s="59" t="s">
        <v>140</v>
      </c>
      <c r="B156" t="s">
        <v>102</v>
      </c>
      <c r="C156" s="16">
        <v>0.50042724609375</v>
      </c>
      <c r="D156" s="16">
        <v>189.22894287109375</v>
      </c>
      <c r="G156" t="s">
        <v>141</v>
      </c>
      <c r="H156" t="s">
        <v>102</v>
      </c>
      <c r="I156" s="16">
        <v>7.32421875E-4</v>
      </c>
      <c r="J156" s="16">
        <v>24.417612075805664</v>
      </c>
    </row>
    <row r="157" spans="1:13" x14ac:dyDescent="0.2">
      <c r="A157" s="59"/>
      <c r="B157" t="s">
        <v>104</v>
      </c>
      <c r="C157" s="16">
        <v>2.3511962890625</v>
      </c>
      <c r="D157" s="16">
        <v>590.08221435546875</v>
      </c>
      <c r="H157" t="s">
        <v>104</v>
      </c>
      <c r="I157" s="16">
        <v>1.10076904296875</v>
      </c>
      <c r="J157" s="16">
        <v>1162.0096435546875</v>
      </c>
    </row>
    <row r="158" spans="1:13" x14ac:dyDescent="0.2">
      <c r="A158" s="59"/>
      <c r="B158" t="s">
        <v>105</v>
      </c>
      <c r="C158" s="66">
        <f>(C157-C156)</f>
        <v>1.85076904296875</v>
      </c>
      <c r="D158" s="66">
        <f>(D157-D156)</f>
        <v>400.853271484375</v>
      </c>
      <c r="E158">
        <f>(D158/C158)</f>
        <v>216.58740889753653</v>
      </c>
      <c r="H158" t="s">
        <v>105</v>
      </c>
      <c r="I158" s="66">
        <f>(I157-I156)</f>
        <v>1.10003662109375</v>
      </c>
      <c r="J158" s="66">
        <f>(J157-J156)</f>
        <v>1137.5920314788818</v>
      </c>
      <c r="K158">
        <f>(J158/I158)</f>
        <v>1034.1401455778728</v>
      </c>
    </row>
    <row r="159" spans="1:13" x14ac:dyDescent="0.2">
      <c r="A159" s="59"/>
      <c r="B159"/>
      <c r="C159" s="66"/>
      <c r="D159" s="66"/>
    </row>
    <row r="160" spans="1:13" x14ac:dyDescent="0.2">
      <c r="A160" s="41"/>
      <c r="B160"/>
      <c r="C160" s="66"/>
      <c r="D160" s="66"/>
    </row>
    <row r="161" spans="1:11" x14ac:dyDescent="0.2">
      <c r="A161" s="60" t="s">
        <v>142</v>
      </c>
      <c r="B161" t="s">
        <v>102</v>
      </c>
      <c r="C161" s="16">
        <v>0.568359375</v>
      </c>
      <c r="D161" s="16">
        <v>100.19068145751953</v>
      </c>
      <c r="G161" t="s">
        <v>143</v>
      </c>
      <c r="H161" t="s">
        <v>102</v>
      </c>
      <c r="I161" s="16">
        <v>1.3004150390625</v>
      </c>
      <c r="J161" s="16">
        <v>262.8741455078125</v>
      </c>
    </row>
    <row r="162" spans="1:11" x14ac:dyDescent="0.2">
      <c r="A162" s="60"/>
      <c r="B162" t="s">
        <v>104</v>
      </c>
      <c r="C162" s="16">
        <v>1.57757568359375</v>
      </c>
      <c r="D162" s="16">
        <v>650.19061279296875</v>
      </c>
      <c r="H162" t="s">
        <v>104</v>
      </c>
      <c r="I162" s="16">
        <v>3.10003662109375</v>
      </c>
      <c r="J162" s="16">
        <v>789.22607421875</v>
      </c>
    </row>
    <row r="163" spans="1:11" x14ac:dyDescent="0.2">
      <c r="A163" s="60"/>
      <c r="B163" t="s">
        <v>105</v>
      </c>
      <c r="C163" s="66">
        <f>(C162-C161)</f>
        <v>1.00921630859375</v>
      </c>
      <c r="D163" s="66">
        <f>(D162-D161)</f>
        <v>549.99993133544922</v>
      </c>
      <c r="E163">
        <f>(D163/C163)</f>
        <v>544.97725279709709</v>
      </c>
      <c r="H163" t="s">
        <v>105</v>
      </c>
      <c r="I163" s="66">
        <f>(I162-I161)</f>
        <v>1.79962158203125</v>
      </c>
      <c r="J163" s="66">
        <f>(J162-J161)</f>
        <v>526.3519287109375</v>
      </c>
      <c r="K163">
        <f>(J163/I163)</f>
        <v>292.4792267254536</v>
      </c>
    </row>
    <row r="164" spans="1:11" x14ac:dyDescent="0.2">
      <c r="A164" s="73"/>
      <c r="B164"/>
    </row>
    <row r="165" spans="1:11" x14ac:dyDescent="0.2">
      <c r="A165" s="73" t="s">
        <v>144</v>
      </c>
      <c r="B165" t="s">
        <v>102</v>
      </c>
      <c r="C165" s="16">
        <v>0.38934326171875</v>
      </c>
      <c r="D165" s="16">
        <v>100.4774169921875</v>
      </c>
      <c r="G165" t="s">
        <v>145</v>
      </c>
      <c r="H165" t="s">
        <v>102</v>
      </c>
      <c r="I165" s="16">
        <v>1.220703125E-4</v>
      </c>
      <c r="J165" s="16">
        <v>67.684173583984375</v>
      </c>
    </row>
    <row r="166" spans="1:11" x14ac:dyDescent="0.2">
      <c r="A166" s="73"/>
      <c r="B166" t="s">
        <v>104</v>
      </c>
      <c r="C166" s="16">
        <v>1.889892578125</v>
      </c>
      <c r="D166" s="16">
        <v>1230.19189453125</v>
      </c>
      <c r="H166" t="s">
        <v>104</v>
      </c>
      <c r="I166" s="16">
        <v>1.4642333984375</v>
      </c>
      <c r="J166" s="16">
        <v>1418.2587890625</v>
      </c>
    </row>
    <row r="167" spans="1:11" x14ac:dyDescent="0.2">
      <c r="A167" s="40"/>
      <c r="B167" t="s">
        <v>105</v>
      </c>
      <c r="C167" s="66">
        <f>(C166-C165)</f>
        <v>1.50054931640625</v>
      </c>
      <c r="D167" s="66">
        <f>(D166-D165)</f>
        <v>1129.7144775390625</v>
      </c>
      <c r="E167">
        <f>(D167/C167)</f>
        <v>752.86727679479361</v>
      </c>
      <c r="H167" t="s">
        <v>105</v>
      </c>
      <c r="I167" s="66">
        <f>(I166-I165)</f>
        <v>1.464111328125</v>
      </c>
      <c r="J167" s="66">
        <f>(J166-J165)</f>
        <v>1350.5746154785156</v>
      </c>
      <c r="K167">
        <f>(J167/I167)</f>
        <v>922.45349758212444</v>
      </c>
    </row>
    <row r="168" spans="1:11" x14ac:dyDescent="0.2">
      <c r="B168"/>
    </row>
    <row r="169" spans="1:11" x14ac:dyDescent="0.2">
      <c r="B169"/>
    </row>
    <row r="170" spans="1:11" x14ac:dyDescent="0.2">
      <c r="A170" s="74" t="s">
        <v>146</v>
      </c>
      <c r="B170" t="s">
        <v>102</v>
      </c>
      <c r="C170" s="16">
        <v>1.220703125E-4</v>
      </c>
      <c r="D170" s="16">
        <v>90.864303588867188</v>
      </c>
      <c r="G170" t="s">
        <v>147</v>
      </c>
      <c r="H170" t="s">
        <v>102</v>
      </c>
      <c r="I170" s="16">
        <v>0.651611328125</v>
      </c>
      <c r="J170" s="16">
        <v>187.58399963378906</v>
      </c>
    </row>
    <row r="171" spans="1:11" x14ac:dyDescent="0.2">
      <c r="A171" s="74"/>
      <c r="B171" t="s">
        <v>104</v>
      </c>
      <c r="C171" s="16">
        <v>1.24969482421875</v>
      </c>
      <c r="D171" s="16">
        <v>850.1795654296875</v>
      </c>
      <c r="H171" t="s">
        <v>104</v>
      </c>
      <c r="I171" s="16">
        <v>2.0076904296875</v>
      </c>
      <c r="J171" s="16">
        <v>1078.7362060546875</v>
      </c>
    </row>
    <row r="172" spans="1:11" x14ac:dyDescent="0.2">
      <c r="A172" s="74"/>
      <c r="B172" t="s">
        <v>105</v>
      </c>
      <c r="C172" s="66">
        <f>(C171-C170)</f>
        <v>1.24957275390625</v>
      </c>
      <c r="D172" s="66">
        <f>(D171-D170)</f>
        <v>759.31526184082031</v>
      </c>
      <c r="E172">
        <f>(D172/C172)</f>
        <v>607.65990572949738</v>
      </c>
      <c r="H172" t="s">
        <v>105</v>
      </c>
      <c r="I172" s="66">
        <f>(I171-I170)</f>
        <v>1.3560791015625</v>
      </c>
      <c r="J172" s="66">
        <f>(J171-J170)</f>
        <v>891.15220642089844</v>
      </c>
      <c r="K172">
        <f>(J172/I172)</f>
        <v>657.15355792600599</v>
      </c>
    </row>
    <row r="173" spans="1:11" x14ac:dyDescent="0.2">
      <c r="A173" s="74"/>
      <c r="B173"/>
    </row>
    <row r="174" spans="1:11" x14ac:dyDescent="0.2">
      <c r="A174" s="74" t="s">
        <v>148</v>
      </c>
      <c r="B174" t="s">
        <v>102</v>
      </c>
      <c r="C174" s="16">
        <v>3.47900390625E-2</v>
      </c>
      <c r="D174" s="16">
        <v>25.081624984741211</v>
      </c>
      <c r="G174" t="s">
        <v>149</v>
      </c>
      <c r="H174" t="s">
        <v>102</v>
      </c>
      <c r="I174" s="16">
        <v>1.2052001953125</v>
      </c>
      <c r="J174" s="16">
        <v>267.88442993164062</v>
      </c>
    </row>
    <row r="175" spans="1:11" x14ac:dyDescent="0.2">
      <c r="A175" s="61"/>
      <c r="B175" t="s">
        <v>104</v>
      </c>
      <c r="C175" s="16">
        <v>2.22119140625</v>
      </c>
      <c r="D175" s="16">
        <v>750.09454345703125</v>
      </c>
      <c r="H175" t="s">
        <v>104</v>
      </c>
      <c r="I175" s="16">
        <v>3.350341796875</v>
      </c>
      <c r="J175" s="16">
        <v>1680.755615234375</v>
      </c>
    </row>
    <row r="176" spans="1:11" x14ac:dyDescent="0.2">
      <c r="A176" s="41"/>
      <c r="B176" t="s">
        <v>105</v>
      </c>
      <c r="C176" s="66">
        <f>(C175-C174)</f>
        <v>2.1864013671875</v>
      </c>
      <c r="D176" s="66">
        <f>(D175-D174)</f>
        <v>725.01291847229004</v>
      </c>
      <c r="E176">
        <f>(D176/C176)</f>
        <v>331.60101770559993</v>
      </c>
      <c r="H176" t="s">
        <v>105</v>
      </c>
      <c r="I176" s="66">
        <f>(I175-I174)</f>
        <v>2.1451416015625</v>
      </c>
      <c r="J176" s="66">
        <f>(J175-J174)</f>
        <v>1412.8711853027344</v>
      </c>
      <c r="K176">
        <f>(J176/I176)</f>
        <v>658.63772548796453</v>
      </c>
    </row>
    <row r="177" spans="9:10" x14ac:dyDescent="0.2">
      <c r="I177" s="66"/>
      <c r="J177" s="66"/>
    </row>
    <row r="178" spans="9:10" x14ac:dyDescent="0.2">
      <c r="I178" s="66"/>
      <c r="J178" s="66"/>
    </row>
  </sheetData>
  <mergeCells count="2">
    <mergeCell ref="E9:E24"/>
    <mergeCell ref="H9:H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ex-vivo</vt:lpstr>
      <vt:lpstr>in-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1T12:10:39Z</dcterms:created>
  <dcterms:modified xsi:type="dcterms:W3CDTF">2023-03-11T12:23:56Z</dcterms:modified>
</cp:coreProperties>
</file>